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dunn/Desktop/Cape_Review_20250114/"/>
    </mc:Choice>
  </mc:AlternateContent>
  <xr:revisionPtr revIDLastSave="0" documentId="13_ncr:1_{FB5D7283-D3A1-B34B-8EDA-811A9173658D}" xr6:coauthVersionLast="47" xr6:coauthVersionMax="47" xr10:uidLastSave="{00000000-0000-0000-0000-000000000000}"/>
  <bookViews>
    <workbookView xWindow="1680" yWindow="500" windowWidth="27120" windowHeight="16220" firstSheet="4" activeTab="5" xr2:uid="{81DA3D1B-6565-CB44-A1A1-1EC8B89490CD}"/>
  </bookViews>
  <sheets>
    <sheet name="S1. Compounds" sheetId="6" r:id="rId1"/>
    <sheet name="S2. Site Information" sheetId="12" r:id="rId2"/>
    <sheet name="S3. SPE Matrix Spike" sheetId="7" r:id="rId3"/>
    <sheet name="S4. Method Detection Limits" sheetId="13" r:id="rId4"/>
    <sheet name="S5. Surrogate Recovery" sheetId="14" r:id="rId5"/>
    <sheet name="S6. Suspect Uncertainty" sheetId="16" r:id="rId6"/>
    <sheet name="S7. SPE Data" sheetId="4" r:id="rId7"/>
    <sheet name="S8. EOF SPE Results" sheetId="8" r:id="rId8"/>
    <sheet name="S9. Suspect Screening Details" sheetId="15" r:id="rId9"/>
    <sheet name="S10. Suspect Compound Results" sheetId="3" r:id="rId10"/>
    <sheet name="S11. Passive Sampler Data" sheetId="5" r:id="rId11"/>
    <sheet name="S12. EOF Passive Results" sheetId="9" r:id="rId12"/>
    <sheet name="S13. Target Sampling Rates" sheetId="17" r:id="rId13"/>
    <sheet name="S14. Suspect Sampling Rates" sheetId="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4" l="1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W21" i="4"/>
  <c r="X21" i="4"/>
  <c r="Y21" i="4"/>
  <c r="Z21" i="4"/>
  <c r="AA21" i="4"/>
  <c r="AB21" i="4"/>
  <c r="AC21" i="4"/>
  <c r="AD21" i="4"/>
  <c r="AH21" i="4"/>
  <c r="E22" i="4"/>
  <c r="F22" i="4"/>
  <c r="G22" i="4"/>
  <c r="H22" i="4"/>
  <c r="I22" i="4"/>
  <c r="J22" i="4"/>
  <c r="K22" i="4"/>
  <c r="L22" i="4"/>
  <c r="N22" i="4"/>
  <c r="O22" i="4"/>
  <c r="P22" i="4"/>
  <c r="Q22" i="4"/>
  <c r="R22" i="4"/>
  <c r="S22" i="4"/>
  <c r="T22" i="4"/>
  <c r="U22" i="4"/>
  <c r="W22" i="4"/>
  <c r="X22" i="4"/>
  <c r="Y22" i="4"/>
  <c r="Z22" i="4"/>
  <c r="AA22" i="4"/>
  <c r="AC22" i="4"/>
  <c r="AD22" i="4"/>
  <c r="AH22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W24" i="4"/>
  <c r="X24" i="4"/>
  <c r="Y24" i="4"/>
  <c r="AA24" i="4"/>
  <c r="AB24" i="4"/>
  <c r="AC24" i="4"/>
  <c r="AD24" i="4"/>
  <c r="AF24" i="4"/>
  <c r="AH24" i="4"/>
  <c r="E25" i="4"/>
  <c r="F25" i="4"/>
  <c r="G25" i="4"/>
  <c r="H25" i="4"/>
  <c r="I25" i="4"/>
  <c r="J25" i="4"/>
  <c r="K25" i="4"/>
  <c r="N25" i="4"/>
  <c r="O25" i="4"/>
  <c r="P25" i="4"/>
  <c r="Q25" i="4"/>
  <c r="R25" i="4"/>
  <c r="S25" i="4"/>
  <c r="T25" i="4"/>
  <c r="U25" i="4"/>
  <c r="W25" i="4"/>
  <c r="X25" i="4"/>
  <c r="Y25" i="4"/>
  <c r="AA25" i="4"/>
  <c r="AB25" i="4"/>
  <c r="AC25" i="4"/>
  <c r="AD25" i="4"/>
  <c r="AF25" i="4"/>
  <c r="AH25" i="4"/>
  <c r="E27" i="4"/>
  <c r="F27" i="4"/>
  <c r="G27" i="4"/>
  <c r="H27" i="4"/>
  <c r="I27" i="4"/>
  <c r="J27" i="4"/>
  <c r="K27" i="4"/>
  <c r="L27" i="4"/>
  <c r="N27" i="4"/>
  <c r="O27" i="4"/>
  <c r="P27" i="4"/>
  <c r="Q27" i="4"/>
  <c r="R27" i="4"/>
  <c r="S27" i="4"/>
  <c r="T27" i="4"/>
  <c r="U27" i="4"/>
  <c r="V27" i="4"/>
  <c r="W27" i="4"/>
  <c r="X27" i="4"/>
  <c r="Y27" i="4"/>
  <c r="AA27" i="4"/>
  <c r="AB27" i="4"/>
  <c r="AC27" i="4"/>
  <c r="AD27" i="4"/>
  <c r="AH27" i="4"/>
  <c r="E28" i="4"/>
  <c r="F28" i="4"/>
  <c r="G28" i="4"/>
  <c r="H28" i="4"/>
  <c r="I28" i="4"/>
  <c r="J28" i="4"/>
  <c r="K28" i="4"/>
  <c r="N28" i="4"/>
  <c r="O28" i="4"/>
  <c r="P28" i="4"/>
  <c r="Q28" i="4"/>
  <c r="R28" i="4"/>
  <c r="S28" i="4"/>
  <c r="T28" i="4"/>
  <c r="U28" i="4"/>
  <c r="W28" i="4"/>
  <c r="X28" i="4"/>
  <c r="Y28" i="4"/>
  <c r="AA28" i="4"/>
  <c r="AB28" i="4"/>
  <c r="AC28" i="4"/>
  <c r="AD28" i="4"/>
  <c r="AH28" i="4"/>
  <c r="D25" i="4"/>
  <c r="D28" i="4"/>
  <c r="D27" i="4"/>
  <c r="D24" i="4"/>
  <c r="D22" i="4"/>
  <c r="D21" i="4"/>
  <c r="E28" i="5"/>
  <c r="F28" i="5"/>
  <c r="G28" i="5"/>
  <c r="H28" i="5"/>
  <c r="I28" i="5"/>
  <c r="J28" i="5"/>
  <c r="K28" i="5"/>
  <c r="L28" i="5"/>
  <c r="N28" i="5"/>
  <c r="O28" i="5"/>
  <c r="P28" i="5"/>
  <c r="Q28" i="5"/>
  <c r="R28" i="5"/>
  <c r="S28" i="5"/>
  <c r="T28" i="5"/>
  <c r="U28" i="5"/>
  <c r="V28" i="5"/>
  <c r="W28" i="5"/>
  <c r="X28" i="5"/>
  <c r="Z28" i="5"/>
  <c r="AA28" i="5"/>
  <c r="AB28" i="5"/>
  <c r="AC28" i="5"/>
  <c r="E29" i="5"/>
  <c r="F29" i="5"/>
  <c r="G29" i="5"/>
  <c r="H29" i="5"/>
  <c r="I29" i="5"/>
  <c r="J29" i="5"/>
  <c r="K29" i="5"/>
  <c r="L29" i="5"/>
  <c r="N29" i="5"/>
  <c r="O29" i="5"/>
  <c r="P29" i="5"/>
  <c r="Q29" i="5"/>
  <c r="R29" i="5"/>
  <c r="S29" i="5"/>
  <c r="T29" i="5"/>
  <c r="U29" i="5"/>
  <c r="V29" i="5"/>
  <c r="W29" i="5"/>
  <c r="X29" i="5"/>
  <c r="Z29" i="5"/>
  <c r="AA29" i="5"/>
  <c r="AB29" i="5"/>
  <c r="AC29" i="5"/>
  <c r="E25" i="5"/>
  <c r="F25" i="5"/>
  <c r="G25" i="5"/>
  <c r="H25" i="5"/>
  <c r="I25" i="5"/>
  <c r="J25" i="5"/>
  <c r="K25" i="5"/>
  <c r="M25" i="5"/>
  <c r="N25" i="5"/>
  <c r="O25" i="5"/>
  <c r="P25" i="5"/>
  <c r="Q25" i="5"/>
  <c r="R25" i="5"/>
  <c r="S25" i="5"/>
  <c r="T25" i="5"/>
  <c r="U25" i="5"/>
  <c r="V25" i="5"/>
  <c r="W25" i="5"/>
  <c r="X25" i="5"/>
  <c r="Y25" i="5"/>
  <c r="Z25" i="5"/>
  <c r="AA25" i="5"/>
  <c r="AB25" i="5"/>
  <c r="AC25" i="5"/>
  <c r="AE25" i="5"/>
  <c r="AF25" i="5"/>
  <c r="AG25" i="5"/>
  <c r="E26" i="5"/>
  <c r="F26" i="5"/>
  <c r="G26" i="5"/>
  <c r="H26" i="5"/>
  <c r="I26" i="5"/>
  <c r="J26" i="5"/>
  <c r="K26" i="5"/>
  <c r="M26" i="5"/>
  <c r="N26" i="5"/>
  <c r="O26" i="5"/>
  <c r="P26" i="5"/>
  <c r="Q26" i="5"/>
  <c r="R26" i="5"/>
  <c r="S26" i="5"/>
  <c r="T26" i="5"/>
  <c r="U26" i="5"/>
  <c r="V26" i="5"/>
  <c r="W26" i="5"/>
  <c r="X26" i="5"/>
  <c r="Y26" i="5"/>
  <c r="Z26" i="5"/>
  <c r="AA26" i="5"/>
  <c r="AB26" i="5"/>
  <c r="AC26" i="5"/>
  <c r="AE26" i="5"/>
  <c r="AF26" i="5"/>
  <c r="AG26" i="5"/>
  <c r="E22" i="5"/>
  <c r="F22" i="5"/>
  <c r="G22" i="5"/>
  <c r="H22" i="5"/>
  <c r="I22" i="5"/>
  <c r="J22" i="5"/>
  <c r="K22" i="5"/>
  <c r="L22" i="5"/>
  <c r="N22" i="5"/>
  <c r="O22" i="5"/>
  <c r="P22" i="5"/>
  <c r="Q22" i="5"/>
  <c r="R22" i="5"/>
  <c r="S22" i="5"/>
  <c r="T22" i="5"/>
  <c r="U22" i="5"/>
  <c r="V22" i="5"/>
  <c r="W22" i="5"/>
  <c r="X22" i="5"/>
  <c r="Y22" i="5"/>
  <c r="Z22" i="5"/>
  <c r="AB22" i="5"/>
  <c r="AC22" i="5"/>
  <c r="AD22" i="5"/>
  <c r="AG22" i="5"/>
  <c r="E23" i="5"/>
  <c r="F23" i="5"/>
  <c r="G23" i="5"/>
  <c r="H23" i="5"/>
  <c r="I23" i="5"/>
  <c r="J23" i="5"/>
  <c r="K23" i="5"/>
  <c r="N23" i="5"/>
  <c r="O23" i="5"/>
  <c r="P23" i="5"/>
  <c r="Q23" i="5"/>
  <c r="R23" i="5"/>
  <c r="S23" i="5"/>
  <c r="T23" i="5"/>
  <c r="U23" i="5"/>
  <c r="V23" i="5"/>
  <c r="W23" i="5"/>
  <c r="X23" i="5"/>
  <c r="Y23" i="5"/>
  <c r="Z23" i="5"/>
  <c r="AB23" i="5"/>
  <c r="AC23" i="5"/>
  <c r="AD23" i="5"/>
  <c r="AG23" i="5"/>
  <c r="D23" i="5"/>
  <c r="D22" i="5"/>
</calcChain>
</file>

<file path=xl/sharedStrings.xml><?xml version="1.0" encoding="utf-8"?>
<sst xmlns="http://schemas.openxmlformats.org/spreadsheetml/2006/main" count="1528" uniqueCount="432">
  <si>
    <t>Compound</t>
  </si>
  <si>
    <t>Site</t>
  </si>
  <si>
    <t>PFBA</t>
  </si>
  <si>
    <t>PFPeA</t>
  </si>
  <si>
    <t>PFHxA</t>
  </si>
  <si>
    <t>PFOA</t>
  </si>
  <si>
    <t>PFNA</t>
  </si>
  <si>
    <t>PFPrS</t>
  </si>
  <si>
    <t>PFBS</t>
  </si>
  <si>
    <t>PFHxS</t>
  </si>
  <si>
    <t>PFOS</t>
  </si>
  <si>
    <t>FPrSA</t>
  </si>
  <si>
    <t>FPeSA</t>
  </si>
  <si>
    <t>FHxSA</t>
  </si>
  <si>
    <t>6:2 FTS</t>
  </si>
  <si>
    <t>SPAmP-FPHxSAPS</t>
  </si>
  <si>
    <t>N-SP-FHxSA</t>
  </si>
  <si>
    <t>Filtered</t>
  </si>
  <si>
    <t>Water Type</t>
  </si>
  <si>
    <t>Unfiltered</t>
  </si>
  <si>
    <t>ND</t>
  </si>
  <si>
    <t>PFHpA</t>
  </si>
  <si>
    <t>PFPeS</t>
  </si>
  <si>
    <t>PFHpS</t>
  </si>
  <si>
    <t>FBSA</t>
  </si>
  <si>
    <t>FOSA</t>
  </si>
  <si>
    <t>8:2 FTS</t>
  </si>
  <si>
    <t>SPAmP-FHxSA</t>
  </si>
  <si>
    <t>N-SP-FBSA</t>
  </si>
  <si>
    <t xml:space="preserve">PFBS </t>
  </si>
  <si>
    <t>Surrogate Used for Suspect Correction</t>
  </si>
  <si>
    <t>Rs,area (mL/day)</t>
  </si>
  <si>
    <t>6:2 fluorotelomer sulfinyl ethyl amide trimethyl sulfonic acid 1,1-dimethyl ethyl sul.. [neg,pos]</t>
  </si>
  <si>
    <t>FPrSA (perfluoropropane sulfonamide) [neg]</t>
  </si>
  <si>
    <t>N-SPAmP-FBSA (N-sulfopropyldimethylammonio propylperfluorobutanesulfonamide) [neg,pos]</t>
  </si>
  <si>
    <t>N-SPAmP-FHxSA (N-sulfopropyldimethylammonio propylperfluorohexanesulfonamide) [neg,pos]</t>
  </si>
  <si>
    <t>N-SPAmP-FPHxSAPS [neg,pos]</t>
  </si>
  <si>
    <t>N-SP-FHxSA (N-sulfopropylperfluorohexanesulfonamide) [neg]</t>
  </si>
  <si>
    <t>8:2 fluorotelomer sulfinyl ethyl amide trimethyl sulfonic acid 1,1-dimethyl ethyl sul.. [neg,pos]</t>
  </si>
  <si>
    <t>N-SP-FBSA (N-sulfopropylperfluorobutanesulfonamide) [neg]</t>
  </si>
  <si>
    <t>N/A</t>
  </si>
  <si>
    <t>C15H18F13NO5S2</t>
  </si>
  <si>
    <t>C3H2F7NO2S</t>
  </si>
  <si>
    <t>C12H19F9N2O5S2</t>
  </si>
  <si>
    <t>C14H19F13N2O5S2</t>
  </si>
  <si>
    <t>C17H25O8S3N2F13</t>
  </si>
  <si>
    <t>C9H8F13NO5S2</t>
  </si>
  <si>
    <t>C17H18F17NO5S2</t>
  </si>
  <si>
    <t>C7H8F9NO5S2</t>
  </si>
  <si>
    <t>Label</t>
  </si>
  <si>
    <t>N-SPAmP-FHxA</t>
  </si>
  <si>
    <t>N-SPAmP-FPHxSAPS</t>
  </si>
  <si>
    <t>NR</t>
  </si>
  <si>
    <t>N-SPAmP-FBSA</t>
  </si>
  <si>
    <t>N-SPAmP-FHxSA</t>
  </si>
  <si>
    <t>PFDA</t>
  </si>
  <si>
    <t>PFNS</t>
  </si>
  <si>
    <t>4:2 FTS</t>
  </si>
  <si>
    <t>&lt;MDL</t>
  </si>
  <si>
    <t>Date Collected</t>
  </si>
  <si>
    <t>Date Deployed</t>
  </si>
  <si>
    <t>Date Recovered</t>
  </si>
  <si>
    <t>Vol Extracted (mL)</t>
  </si>
  <si>
    <t>Acronym</t>
  </si>
  <si>
    <t>Description</t>
  </si>
  <si>
    <t>Precursor Mass (Da)</t>
  </si>
  <si>
    <t>Fragment Mass (Da)</t>
  </si>
  <si>
    <t>DP (V)</t>
  </si>
  <si>
    <t>CE(V)</t>
  </si>
  <si>
    <t>Internal Standard</t>
  </si>
  <si>
    <t>Perfluorobutanoic Acid</t>
  </si>
  <si>
    <t>13C4_PFBA</t>
  </si>
  <si>
    <t>Perfluoropentanoic acid</t>
  </si>
  <si>
    <t>13C5_PFPeA</t>
  </si>
  <si>
    <t>Perfluorohexanoic acid</t>
  </si>
  <si>
    <t>13C5_PFHxA</t>
  </si>
  <si>
    <t>Perfluoroheptanoic acid</t>
  </si>
  <si>
    <t>13C4_PFHpA</t>
  </si>
  <si>
    <t>Perfluorooctanoic acid</t>
  </si>
  <si>
    <t>13C8_PFOA</t>
  </si>
  <si>
    <t>Perfluorononanoic acid</t>
  </si>
  <si>
    <t>13C9_PFNA</t>
  </si>
  <si>
    <t>Perfluorodecanoic acid</t>
  </si>
  <si>
    <t>13C6_PFDA</t>
  </si>
  <si>
    <t>PFUdA</t>
  </si>
  <si>
    <t>Perfluoroundecanoic acid </t>
  </si>
  <si>
    <t>13C7_PFUdA</t>
  </si>
  <si>
    <t>PFDoA</t>
  </si>
  <si>
    <t>Perfluorododecanoic acid</t>
  </si>
  <si>
    <t>13C2_PFDoA</t>
  </si>
  <si>
    <t>PFTrDA</t>
  </si>
  <si>
    <t>Perfluorotridecanoic acid</t>
  </si>
  <si>
    <t>PFTeDA</t>
  </si>
  <si>
    <t>Perfluorotetradecanoic acid </t>
  </si>
  <si>
    <t>13C2_PFTeDA</t>
  </si>
  <si>
    <t>7:3 FTCA</t>
  </si>
  <si>
    <t>Perfluorobutanesulfonic acid </t>
  </si>
  <si>
    <t>13C3_PFBS</t>
  </si>
  <si>
    <t>Perfluoropentanesulfonic acid</t>
  </si>
  <si>
    <t>Perfluorohexanesulfonic acid </t>
  </si>
  <si>
    <t>13C3_PFHxS</t>
  </si>
  <si>
    <t>Perfluoroheptanesulfonic acid </t>
  </si>
  <si>
    <t>Perfluorooctanesulfonic acid</t>
  </si>
  <si>
    <t>13C8_PFOS</t>
  </si>
  <si>
    <t>Perfluorononanesulfonic acid</t>
  </si>
  <si>
    <t>PFDS</t>
  </si>
  <si>
    <t>Perfluorodecanesulfonic acid</t>
  </si>
  <si>
    <t>MeFBSA</t>
  </si>
  <si>
    <t>Perfluorobutane sulfonamide</t>
  </si>
  <si>
    <t>Perfluorohexane sulfonamide</t>
  </si>
  <si>
    <t>Perfluorooctane sulfonamide </t>
  </si>
  <si>
    <t>13C8_FOSA</t>
  </si>
  <si>
    <t>N-MeFOSAA</t>
  </si>
  <si>
    <t>d3-MeFOSAA</t>
  </si>
  <si>
    <t>N-EtFOSAA</t>
  </si>
  <si>
    <t>d5-EtFOSAA</t>
  </si>
  <si>
    <t>MeFOSA</t>
  </si>
  <si>
    <t>N-Methyl perfluorooctanesulfonamide</t>
  </si>
  <si>
    <t>d-MeFOSA</t>
  </si>
  <si>
    <t>EtFOSA</t>
  </si>
  <si>
    <t>N-Ethyl Perfluorooctylsulfonamide</t>
  </si>
  <si>
    <t>d-EtFOSA</t>
  </si>
  <si>
    <t>HFPO-DA</t>
  </si>
  <si>
    <t>Perfluoro(2-methyl-3-oxahexanoic) acid</t>
  </si>
  <si>
    <t>13C3_HFPO-DA</t>
  </si>
  <si>
    <t>DONA</t>
  </si>
  <si>
    <t>9ClPF3ONS</t>
  </si>
  <si>
    <t>11ClPF3OUdS</t>
  </si>
  <si>
    <t>PFECHS</t>
  </si>
  <si>
    <t>4:2 Fluorotelomer Sulfonic Acid</t>
  </si>
  <si>
    <t>13C2 4:2 FTS</t>
  </si>
  <si>
    <t>6:2 Fluorotelomer Sulfonic Acid</t>
  </si>
  <si>
    <t>13C2 6:2 FTS</t>
  </si>
  <si>
    <t>8:2 Fluorotelomer Sulfonic Acid</t>
  </si>
  <si>
    <t>13C2 8:2 FTS</t>
  </si>
  <si>
    <t>13C3_PFBA</t>
  </si>
  <si>
    <t>13C4_PFOS</t>
  </si>
  <si>
    <t>7:3 Fluorotelomer carboxylic acd</t>
  </si>
  <si>
    <t>N-Methyl perfluorobutanesulfonamide</t>
  </si>
  <si>
    <t>N-Methylperfluorooctanesulfonamido acetic acid</t>
  </si>
  <si>
    <t>N-Ethylperfluorooctanesulfonamido acetic acid</t>
  </si>
  <si>
    <t>4,8-dioxa-3H-Perfluorononanoic acid</t>
  </si>
  <si>
    <t>F-35B Major</t>
  </si>
  <si>
    <t>F-35B Minor</t>
  </si>
  <si>
    <t>Perfluoroethylcyclohexane sulfonate</t>
  </si>
  <si>
    <t>Mean Recovery (%)</t>
  </si>
  <si>
    <t>SD (%)</t>
  </si>
  <si>
    <t>PFUnDA</t>
  </si>
  <si>
    <t>Date</t>
  </si>
  <si>
    <t>Recovery Date</t>
  </si>
  <si>
    <t>Deployment Date</t>
  </si>
  <si>
    <t>EOF Conc (ng F/sampler)</t>
  </si>
  <si>
    <t>MDL (ng F/sampler)</t>
  </si>
  <si>
    <t>EOF Conc (ng F/L)</t>
  </si>
  <si>
    <t>Rs,surrogate</t>
  </si>
  <si>
    <t>Rs,global</t>
  </si>
  <si>
    <t>Table S1. Targeted Compounds, Internal Standards, and Method Details</t>
  </si>
  <si>
    <t>Site 1</t>
  </si>
  <si>
    <t>Site 2</t>
  </si>
  <si>
    <t>Site 3</t>
  </si>
  <si>
    <t>Lat</t>
  </si>
  <si>
    <t>Long</t>
  </si>
  <si>
    <t>Location</t>
  </si>
  <si>
    <t>Ground water well, on Joint Base Cape Cod, Buzzards Bay, MA</t>
  </si>
  <si>
    <t>Spillway under bridge on Meadow Rd, East Falmouth, MA. Opening of Quashnet River to Waquoit Bay</t>
  </si>
  <si>
    <t>Dates Sampled</t>
  </si>
  <si>
    <t>7/20/22-8/10/22</t>
  </si>
  <si>
    <t>7/6/22-8/18/22</t>
  </si>
  <si>
    <t>Martin Rd river access, 
Falmouth, MA Quashnet river at USGS gauge 011058837</t>
  </si>
  <si>
    <t>Table S2. Filed site information</t>
  </si>
  <si>
    <t>Table S3. Results of matrix spike experiment for solid phase extraction of water</t>
  </si>
  <si>
    <t xml:space="preserve">Table S5. Surrogate Recovery </t>
  </si>
  <si>
    <t>PFBA (ng/L)</t>
  </si>
  <si>
    <t>8:2 FTS (ng/L)</t>
  </si>
  <si>
    <t>6:2 FTSAS-sulfoxide</t>
  </si>
  <si>
    <t>8:2 FTSAS-sulfoxide</t>
  </si>
  <si>
    <t>Analyte Acronym</t>
  </si>
  <si>
    <t>Analyte Name</t>
  </si>
  <si>
    <t>6:2 Fluorotelomer sulfinyl amido sulfonic acid</t>
  </si>
  <si>
    <t>-0.618 ± 2.39</t>
  </si>
  <si>
    <t>Perfluoropentane sulfonamide</t>
  </si>
  <si>
    <t>Perfluoropropane sulfonamide</t>
  </si>
  <si>
    <t>0.456 ± 2.24</t>
  </si>
  <si>
    <t>N-sulfopropyldimethylammonio propylperfluorobutanesulfonamide</t>
  </si>
  <si>
    <t>2.859 ± 0.29</t>
  </si>
  <si>
    <t>N-sulfopropyldimethylammonio propylperfluorohexanesulfonamide</t>
  </si>
  <si>
    <t>-0.888 ± 1.56</t>
  </si>
  <si>
    <t>-1.541 ± 1.72</t>
  </si>
  <si>
    <t>N-sulfopropylperfluorohexanesulfonamide</t>
  </si>
  <si>
    <t>-1.678 ± 2.6</t>
  </si>
  <si>
    <t>8:2 Fluorotelomer sulfoxide amido sulfonic acid</t>
  </si>
  <si>
    <t>0.218 ± 0.7</t>
  </si>
  <si>
    <t>N-sulfopropylperfluorobutanesulfonamide</t>
  </si>
  <si>
    <t>-0.596 ± 0.29</t>
  </si>
  <si>
    <t>Average Mass Error (ppm)</t>
  </si>
  <si>
    <t>Neutral Formula</t>
  </si>
  <si>
    <t>Precursor Ion (m/z)</t>
  </si>
  <si>
    <t>IS used or normalization</t>
  </si>
  <si>
    <t>Unfiltered Water Abundance (area/Liter)</t>
  </si>
  <si>
    <t>Filtered Water Abundance (area/Liter)</t>
  </si>
  <si>
    <t>Passive Sampler Abundance (area/sampler)</t>
  </si>
  <si>
    <t>Rs,area (% uncertainty)</t>
  </si>
  <si>
    <t>Rs,surrogate (% uncertainty)</t>
  </si>
  <si>
    <t>Rs,global (% uncertainty)</t>
  </si>
  <si>
    <t>Average</t>
  </si>
  <si>
    <t>Average_Filtered</t>
  </si>
  <si>
    <t>NA</t>
  </si>
  <si>
    <t>Average_Unfiltered</t>
  </si>
  <si>
    <t>Average PFCA</t>
  </si>
  <si>
    <t>Average PFSA</t>
  </si>
  <si>
    <t>Average FTS/FASA</t>
  </si>
  <si>
    <t>Average PFCA_Filtered</t>
  </si>
  <si>
    <t>Average PFSA_Filtered</t>
  </si>
  <si>
    <t>Average FTS/FASA_Filtered</t>
  </si>
  <si>
    <t>Average PFCA_Unfiltered</t>
  </si>
  <si>
    <t>Average PFSA_Unfiltered</t>
  </si>
  <si>
    <t>Average FTS/FASA_Unfiltered</t>
  </si>
  <si>
    <t>MDL (ng F/L)</t>
  </si>
  <si>
    <t>Table S6. Uncertainty calculed for each sampling rate calculation method based on water filtration and compound class</t>
  </si>
  <si>
    <t>Table S7. Target water grab sampling results</t>
  </si>
  <si>
    <t>Table S8. Water grab sample EOF results</t>
  </si>
  <si>
    <t>Table S12. Passive sampler EOF results</t>
  </si>
  <si>
    <t>Table S9. Suspect screen compound details</t>
  </si>
  <si>
    <t>Table S10. Suspect screening compound results</t>
  </si>
  <si>
    <t>1-Groundwater</t>
  </si>
  <si>
    <t>&lt; MQL</t>
  </si>
  <si>
    <t>2-River</t>
  </si>
  <si>
    <t>3-Estuary</t>
  </si>
  <si>
    <t>PFPrA (ng/sampler)</t>
  </si>
  <si>
    <t>PFBA (ng/sampler)</t>
  </si>
  <si>
    <t>PFPeA (ng/sampler)</t>
  </si>
  <si>
    <t>PFHxA (ng/sampler)</t>
  </si>
  <si>
    <t>PFHpA (ng/sampler)</t>
  </si>
  <si>
    <t>PFOA (ng/sampler)</t>
  </si>
  <si>
    <t>PFNA (ng/sampler)</t>
  </si>
  <si>
    <t>PFDA (ng/sampler)</t>
  </si>
  <si>
    <t>PFUdA (ng/sampler)</t>
  </si>
  <si>
    <t>PFPrS (ng/sampler)</t>
  </si>
  <si>
    <t>PFBS (ng/sampler)</t>
  </si>
  <si>
    <t>PFPeS (ng/sampler)</t>
  </si>
  <si>
    <t>L-PFHxS (ng/sampler)</t>
  </si>
  <si>
    <t>Br-PFHxS (ng/sampler)</t>
  </si>
  <si>
    <t>PFHpS (ng/sampler)</t>
  </si>
  <si>
    <t>L-PFOS (ng/sampler)</t>
  </si>
  <si>
    <t>Br-PFOS (ng/sampler)</t>
  </si>
  <si>
    <t>PFDS (ng/sampler)</t>
  </si>
  <si>
    <t>FBSA (ng/sampler)</t>
  </si>
  <si>
    <t>FPeSA (ng/sampler)</t>
  </si>
  <si>
    <t>FHxSA (ng/sampler)</t>
  </si>
  <si>
    <t>FHpSA (ng/sampler)</t>
  </si>
  <si>
    <t>FOSA (ng/sampler)</t>
  </si>
  <si>
    <t>4:2 FTS (ng/sampler)</t>
  </si>
  <si>
    <t>6:2 FTS (ng/sampler)</t>
  </si>
  <si>
    <t>8:2 FTS (ng/sampler)</t>
  </si>
  <si>
    <t>10:2 FTS (ng/sampler)</t>
  </si>
  <si>
    <t>5:3 FTCA (ng/sampler)</t>
  </si>
  <si>
    <t>7:3 FTCA (ng/sampler)</t>
  </si>
  <si>
    <t>PFECHS (ng/sampler)</t>
  </si>
  <si>
    <t>PFPrA (ng/L)</t>
  </si>
  <si>
    <t>PFPeA (ng/L)</t>
  </si>
  <si>
    <t>PFHxA (ng/L)</t>
  </si>
  <si>
    <t>PFHpA (ng/L)</t>
  </si>
  <si>
    <t>PFOA (ng/L)</t>
  </si>
  <si>
    <t>PFNA (ng/L)</t>
  </si>
  <si>
    <t>PFDA (ng/L)</t>
  </si>
  <si>
    <t>PFUdA (ng/L)</t>
  </si>
  <si>
    <t>PFPrS (ng/L)</t>
  </si>
  <si>
    <t>PFBS (ng/L)</t>
  </si>
  <si>
    <t>PFPeS (ng/L)</t>
  </si>
  <si>
    <t>L-PFHxS (ng/L)</t>
  </si>
  <si>
    <t>Br-PFHxS (ng/L)</t>
  </si>
  <si>
    <t>PFHpS (ng/L)</t>
  </si>
  <si>
    <t>L-PFOS (ng/L)</t>
  </si>
  <si>
    <t>Br-PFOS (ng/L)</t>
  </si>
  <si>
    <t>PFDS (ng/L)</t>
  </si>
  <si>
    <t>FBSA (ng/L)</t>
  </si>
  <si>
    <t>FPeSA (ng/L)</t>
  </si>
  <si>
    <t>FHxSA (ng/L)</t>
  </si>
  <si>
    <t>FHpSA (ng/L)</t>
  </si>
  <si>
    <t>FOSA (ng/L)</t>
  </si>
  <si>
    <t>4:2 FTS (ng/L)</t>
  </si>
  <si>
    <t>6:2 FTS (ng/L)</t>
  </si>
  <si>
    <t>10:2 FTS (ng/L)</t>
  </si>
  <si>
    <t>5:3 FTCA (ng/L)</t>
  </si>
  <si>
    <t>7:3 FTCA (ng/L)</t>
  </si>
  <si>
    <t>PFECHS (ng/L)</t>
  </si>
  <si>
    <t>L-PFHxS</t>
  </si>
  <si>
    <t>Br-PFHxS</t>
  </si>
  <si>
    <t>L-PFOS</t>
  </si>
  <si>
    <t>Br-PFOS</t>
  </si>
  <si>
    <t>FHpSA</t>
  </si>
  <si>
    <t>10:2 FTS</t>
  </si>
  <si>
    <t>PFPrA</t>
  </si>
  <si>
    <t>3:3 FTCA</t>
  </si>
  <si>
    <t>5:3 FTCA</t>
  </si>
  <si>
    <t>FOEA</t>
  </si>
  <si>
    <t>N-EtFBSA-M</t>
  </si>
  <si>
    <t>L-N-MeFOSAA</t>
  </si>
  <si>
    <t>Br-N-MeFOSAA</t>
  </si>
  <si>
    <t>L-N-EtFOSAA</t>
  </si>
  <si>
    <t>Br-N-EtFOSAA</t>
  </si>
  <si>
    <t>3,6-OPFHpA</t>
  </si>
  <si>
    <t>PF4OPeA</t>
  </si>
  <si>
    <t>PF5OHxA</t>
  </si>
  <si>
    <t>PFEESA</t>
  </si>
  <si>
    <t>N-AP-FHxSA</t>
  </si>
  <si>
    <t>N-TAmP-FHxSA</t>
  </si>
  <si>
    <t xml:space="preserve">MDL (ng/sampler) </t>
  </si>
  <si>
    <t>MDL (ng/L)</t>
  </si>
  <si>
    <t xml:space="preserve">MDL (ng/concentrated sample) </t>
  </si>
  <si>
    <t>IDA-13C4_PFBA</t>
  </si>
  <si>
    <t>IDA-13C5_PFPeA</t>
  </si>
  <si>
    <t>IDA-13C5_PFHxA</t>
  </si>
  <si>
    <t>IDA-13C4_PFHpA</t>
  </si>
  <si>
    <t>IDA-13C8_PFOA</t>
  </si>
  <si>
    <t>IDA-13C9_PFNA</t>
  </si>
  <si>
    <t>IDA-13C6_PFDA</t>
  </si>
  <si>
    <t>IDA-13C7_PFUdA</t>
  </si>
  <si>
    <t>IDA-13C2_PFDoA</t>
  </si>
  <si>
    <t>IDA-13C2_PFTeDA</t>
  </si>
  <si>
    <t>IDA-13C3_PFBS</t>
  </si>
  <si>
    <t>IDA-13C3_PFHxS</t>
  </si>
  <si>
    <t>IDA-13C8_PFOS</t>
  </si>
  <si>
    <t>IDA-13C8_FOSA</t>
  </si>
  <si>
    <t>IDA-d3-MeFOSAA</t>
  </si>
  <si>
    <t>IDA-d5-EtFOSAA</t>
  </si>
  <si>
    <t>IDA-d-MeFOSA</t>
  </si>
  <si>
    <t>IDA-d-EtFOSA</t>
  </si>
  <si>
    <t>IDA-13C3_HFPO-DA</t>
  </si>
  <si>
    <t>IDA-13C2 4:2 FTS</t>
  </si>
  <si>
    <t>IDA-13C2 6:2 FTS</t>
  </si>
  <si>
    <t>IDA-13C2 8:2 FTS</t>
  </si>
  <si>
    <t>SPE Mean Recovery (%)  (n=22)</t>
  </si>
  <si>
    <t>SPE Standard Deviation of Recoveries (%) (n=22)</t>
  </si>
  <si>
    <t>PFPrA (mL/day)</t>
  </si>
  <si>
    <t>PFBA (mL/day)</t>
  </si>
  <si>
    <t>PFPeA (mL/day)</t>
  </si>
  <si>
    <t>PFHxA (mL/day)</t>
  </si>
  <si>
    <t>PFHpA (mL/day)</t>
  </si>
  <si>
    <t>PFOA (mL/day)</t>
  </si>
  <si>
    <t>PFNA (mL/day)</t>
  </si>
  <si>
    <t>PFDA (mL/day)</t>
  </si>
  <si>
    <t>PFUdA (mL/day)</t>
  </si>
  <si>
    <t>PFPrS (mL/day)</t>
  </si>
  <si>
    <t>PFBS (mL/day)</t>
  </si>
  <si>
    <t>PFPeS (mL/day)</t>
  </si>
  <si>
    <t>L-PFHxS (mL/day)</t>
  </si>
  <si>
    <t>Br-PFHxS (mL/day)</t>
  </si>
  <si>
    <t>PFHpS (mL/day)</t>
  </si>
  <si>
    <t>L-PFOS (mL/day)</t>
  </si>
  <si>
    <t>Br-PFOS (mL/day)</t>
  </si>
  <si>
    <t>PFDS (mL/day)</t>
  </si>
  <si>
    <t xml:space="preserve"> FBSA (mL/day)</t>
  </si>
  <si>
    <t>FPeSA (mL/day)</t>
  </si>
  <si>
    <t>FHxSA (mL/day)</t>
  </si>
  <si>
    <t>FHpSA (mL/day)</t>
  </si>
  <si>
    <t>FOSA (mL/day)</t>
  </si>
  <si>
    <t>4:2 FTS (mL/day)</t>
  </si>
  <si>
    <t>6:2 FTS (mL/day)</t>
  </si>
  <si>
    <t>8:2 FTS (mL/day)</t>
  </si>
  <si>
    <t>10:2 FTS (mL/day)</t>
  </si>
  <si>
    <t>5:3 FTCA (mL/day)</t>
  </si>
  <si>
    <t>7:3 FTCA (mL/day)</t>
  </si>
  <si>
    <t>PFECHS (mL/day)</t>
  </si>
  <si>
    <t>1-Groundwater Mean</t>
  </si>
  <si>
    <t>1-Groundwater SD</t>
  </si>
  <si>
    <t>2-River Mean</t>
  </si>
  <si>
    <t>2-River SD</t>
  </si>
  <si>
    <t>3-Estuary Mean</t>
  </si>
  <si>
    <t>3-Estuary SD</t>
  </si>
  <si>
    <t>Passive Sampler Mean Recovery (%)  (n=15)</t>
  </si>
  <si>
    <t>Passive Sampler Standard Deviation of Recoveries (%)  (n=15)</t>
  </si>
  <si>
    <t>Perfluoropropanoic Acid</t>
  </si>
  <si>
    <t>3:3 Fluorotelomer carboxylic acd</t>
  </si>
  <si>
    <t>5:3 Fluorotelomer carboxylic acd</t>
  </si>
  <si>
    <t>Perfluorooctyl ethanoic acid</t>
  </si>
  <si>
    <t>Perfluoropropanesulfonic acid </t>
  </si>
  <si>
    <t>EtFBSA</t>
  </si>
  <si>
    <t>N-Ethyl perfluorobutanesulfonamide</t>
  </si>
  <si>
    <t>Potassium perfluoro(2-ethoxyethane)sulfonate</t>
  </si>
  <si>
    <t>Perfluoro-3,6-dioxaheptanoic acid</t>
  </si>
  <si>
    <t>Perfluoro-4-oxapentanoic acid</t>
  </si>
  <si>
    <t>Perfluoro-5-oxahexanoic acid</t>
  </si>
  <si>
    <t>N-(3-dimethylaminopropan-1-yl)perfluoro-1-hexanesulfonamide</t>
  </si>
  <si>
    <t>N-[3-(perfluoro-1-hexanesulfonamido)propan-1-yl]-N,N,N-trimethylamonium</t>
  </si>
  <si>
    <t>10:2 Fluorotelomer Sulfonic Acid</t>
  </si>
  <si>
    <t>Recovery Standard</t>
  </si>
  <si>
    <t>13C2_PFHxA</t>
  </si>
  <si>
    <t>13C4_PFOA</t>
  </si>
  <si>
    <t>13C5_PFNA</t>
  </si>
  <si>
    <t>13C2_PFDA</t>
  </si>
  <si>
    <t>18O2_PFHxS</t>
  </si>
  <si>
    <t>Analyte</t>
  </si>
  <si>
    <t>Precursor Ion</t>
  </si>
  <si>
    <t>Quantifier Ion</t>
  </si>
  <si>
    <t>Quantifier Collision Energy (V)</t>
  </si>
  <si>
    <t>Qualifier Ion</t>
  </si>
  <si>
    <t>Qualifier Collision Energy (V)</t>
  </si>
  <si>
    <t>Declustering Potential (V)</t>
  </si>
  <si>
    <t>Citalopram</t>
  </si>
  <si>
    <t>Flecainide</t>
  </si>
  <si>
    <t>Sitagliptin</t>
  </si>
  <si>
    <t>Maraviroc</t>
  </si>
  <si>
    <t>Pantoprazole Sulfide</t>
  </si>
  <si>
    <t>Hydroxyatorvastatin</t>
  </si>
  <si>
    <t>Desmethylcitalopram</t>
  </si>
  <si>
    <t>Hydroxyphenylmaraviroc</t>
  </si>
  <si>
    <t>Atorvastatin</t>
  </si>
  <si>
    <t>Celecoxib</t>
  </si>
  <si>
    <t>Diflunisal</t>
  </si>
  <si>
    <t>Rosuvastatin</t>
  </si>
  <si>
    <t>Rs,target (mL/day)</t>
  </si>
  <si>
    <t xml:space="preserve">By family </t>
  </si>
  <si>
    <t xml:space="preserve">By filter status </t>
  </si>
  <si>
    <t>By family and filter status</t>
  </si>
  <si>
    <t>Mass Labeled Surrogate</t>
  </si>
  <si>
    <t>Table S4. Method Detection Limits for Target Compounds</t>
  </si>
  <si>
    <t>PFCA</t>
  </si>
  <si>
    <t>PFSA</t>
  </si>
  <si>
    <t>FASA</t>
  </si>
  <si>
    <t>FTCA</t>
  </si>
  <si>
    <t>FASAA</t>
  </si>
  <si>
    <t>FTS/FTSA</t>
  </si>
  <si>
    <t>OTHER</t>
  </si>
  <si>
    <t>Flourinated Pharmaceuticals ESI+</t>
  </si>
  <si>
    <t>Flourinated Pharmaceuticals ESI-</t>
  </si>
  <si>
    <t>Mass Labeled Surrogates for Per- and Polyfluoroalkyl Substances</t>
  </si>
  <si>
    <t xml:space="preserve">Per- and Polyfluoroalkyl Substances </t>
  </si>
  <si>
    <t>-</t>
  </si>
  <si>
    <t>Table S11. Passive Sampler Accumulated PFAS Mass</t>
  </si>
  <si>
    <t xml:space="preserve">Table S13. Target Sampling Rate Results Per Sampler </t>
  </si>
  <si>
    <t>Table S14. Suspect Compound Sampling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"/>
    <numFmt numFmtId="166" formatCode="0.0000"/>
    <numFmt numFmtId="167" formatCode="0.0"/>
    <numFmt numFmtId="168" formatCode="0.0%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2"/>
      <name val="Calibri"/>
      <family val="2"/>
      <scheme val="minor"/>
    </font>
    <font>
      <sz val="10"/>
      <color theme="1"/>
      <name val="Aptos"/>
      <family val="2"/>
    </font>
    <font>
      <sz val="12"/>
      <color theme="1"/>
      <name val="Aptos"/>
      <family val="2"/>
    </font>
    <font>
      <b/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7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4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2" fontId="0" fillId="0" borderId="0" xfId="0" applyNumberFormat="1"/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wrapText="1"/>
    </xf>
    <xf numFmtId="2" fontId="3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167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 vertical="center" wrapText="1"/>
    </xf>
    <xf numFmtId="167" fontId="0" fillId="0" borderId="0" xfId="0" applyNumberFormat="1"/>
    <xf numFmtId="9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167" fontId="0" fillId="0" borderId="4" xfId="0" applyNumberFormat="1" applyBorder="1" applyAlignment="1">
      <alignment horizontal="center" vertical="center" wrapText="1"/>
    </xf>
    <xf numFmtId="167" fontId="0" fillId="0" borderId="5" xfId="0" applyNumberFormat="1" applyBorder="1" applyAlignment="1">
      <alignment horizontal="center" vertical="center" wrapText="1"/>
    </xf>
    <xf numFmtId="167" fontId="0" fillId="0" borderId="6" xfId="0" applyNumberFormat="1" applyBorder="1" applyAlignment="1">
      <alignment horizontal="center" vertical="center" wrapText="1"/>
    </xf>
    <xf numFmtId="167" fontId="0" fillId="0" borderId="7" xfId="0" applyNumberFormat="1" applyBorder="1" applyAlignment="1">
      <alignment horizontal="center" vertical="center" wrapText="1"/>
    </xf>
    <xf numFmtId="167" fontId="0" fillId="0" borderId="8" xfId="0" applyNumberFormat="1" applyBorder="1" applyAlignment="1">
      <alignment horizontal="center" vertical="center" wrapText="1"/>
    </xf>
    <xf numFmtId="167" fontId="0" fillId="0" borderId="6" xfId="0" applyNumberFormat="1" applyBorder="1" applyAlignment="1">
      <alignment horizontal="center" vertical="center"/>
    </xf>
    <xf numFmtId="167" fontId="0" fillId="0" borderId="7" xfId="0" applyNumberFormat="1" applyBorder="1" applyAlignment="1">
      <alignment horizontal="center" vertical="center"/>
    </xf>
    <xf numFmtId="167" fontId="0" fillId="0" borderId="8" xfId="0" applyNumberForma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0" fillId="0" borderId="0" xfId="0" applyFont="1"/>
    <xf numFmtId="166" fontId="0" fillId="0" borderId="0" xfId="0" applyNumberFormat="1"/>
    <xf numFmtId="164" fontId="0" fillId="0" borderId="0" xfId="0" applyNumberFormat="1"/>
    <xf numFmtId="9" fontId="5" fillId="0" borderId="0" xfId="1" applyNumberFormat="1" applyFont="1" applyFill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165" fontId="0" fillId="0" borderId="0" xfId="0" applyNumberForma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58A3A-2761-7D40-9157-7F2F17DD1CB3}">
  <dimension ref="A1:H99"/>
  <sheetViews>
    <sheetView workbookViewId="0">
      <selection activeCell="D75" sqref="D75"/>
    </sheetView>
  </sheetViews>
  <sheetFormatPr baseColWidth="10" defaultColWidth="11" defaultRowHeight="16" x14ac:dyDescent="0.2"/>
  <cols>
    <col min="1" max="7" width="24.6640625" style="6" customWidth="1"/>
  </cols>
  <sheetData>
    <row r="1" spans="1:8" s="1" customFormat="1" x14ac:dyDescent="0.2">
      <c r="A1" s="58" t="s">
        <v>156</v>
      </c>
      <c r="B1" s="58"/>
      <c r="C1" s="58"/>
      <c r="D1" s="58"/>
      <c r="E1" s="58"/>
      <c r="F1" s="5"/>
      <c r="G1" s="5"/>
    </row>
    <row r="2" spans="1:8" s="1" customFormat="1" x14ac:dyDescent="0.2">
      <c r="A2" s="56" t="s">
        <v>427</v>
      </c>
      <c r="B2" s="56"/>
      <c r="C2" s="56"/>
      <c r="D2" s="56"/>
      <c r="E2" s="56"/>
      <c r="F2" s="56"/>
      <c r="G2" s="56"/>
      <c r="H2" s="47"/>
    </row>
    <row r="3" spans="1:8" x14ac:dyDescent="0.2">
      <c r="A3" s="5" t="s">
        <v>63</v>
      </c>
      <c r="B3" s="5" t="s">
        <v>64</v>
      </c>
      <c r="C3" s="5" t="s">
        <v>65</v>
      </c>
      <c r="D3" s="5" t="s">
        <v>66</v>
      </c>
      <c r="E3" s="5" t="s">
        <v>67</v>
      </c>
      <c r="F3" s="5" t="s">
        <v>68</v>
      </c>
      <c r="G3" s="5" t="s">
        <v>69</v>
      </c>
    </row>
    <row r="4" spans="1:8" x14ac:dyDescent="0.2">
      <c r="A4" s="6" t="s">
        <v>292</v>
      </c>
      <c r="B4" s="10" t="s">
        <v>372</v>
      </c>
      <c r="C4" s="6">
        <v>163.08000000000001</v>
      </c>
      <c r="D4" s="6">
        <v>118.9919</v>
      </c>
      <c r="E4" s="6">
        <v>-25</v>
      </c>
      <c r="F4" s="6">
        <v>-12</v>
      </c>
      <c r="G4" s="6" t="s">
        <v>71</v>
      </c>
    </row>
    <row r="5" spans="1:8" x14ac:dyDescent="0.2">
      <c r="A5" s="6" t="s">
        <v>2</v>
      </c>
      <c r="B5" s="10" t="s">
        <v>70</v>
      </c>
      <c r="C5" s="6">
        <v>212.98</v>
      </c>
      <c r="D5" s="6">
        <v>168.989</v>
      </c>
      <c r="E5" s="6">
        <v>-25</v>
      </c>
      <c r="F5" s="6">
        <v>-12</v>
      </c>
      <c r="G5" s="6" t="s">
        <v>71</v>
      </c>
    </row>
    <row r="6" spans="1:8" x14ac:dyDescent="0.2">
      <c r="A6" s="6" t="s">
        <v>3</v>
      </c>
      <c r="B6" s="10" t="s">
        <v>72</v>
      </c>
      <c r="C6" s="6">
        <v>262.98</v>
      </c>
      <c r="D6" s="6">
        <v>218.98580000000001</v>
      </c>
      <c r="E6" s="6">
        <v>-20</v>
      </c>
      <c r="F6" s="6">
        <v>-12</v>
      </c>
      <c r="G6" s="6" t="s">
        <v>73</v>
      </c>
    </row>
    <row r="7" spans="1:8" x14ac:dyDescent="0.2">
      <c r="A7" s="6" t="s">
        <v>4</v>
      </c>
      <c r="B7" s="10" t="s">
        <v>74</v>
      </c>
      <c r="C7" s="6">
        <v>312.97000000000003</v>
      </c>
      <c r="D7" s="6">
        <v>268.98239999999998</v>
      </c>
      <c r="E7" s="6">
        <v>-25</v>
      </c>
      <c r="F7" s="6">
        <v>-12</v>
      </c>
      <c r="G7" s="6" t="s">
        <v>75</v>
      </c>
    </row>
    <row r="8" spans="1:8" x14ac:dyDescent="0.2">
      <c r="A8" s="6" t="s">
        <v>21</v>
      </c>
      <c r="B8" s="10" t="s">
        <v>76</v>
      </c>
      <c r="C8" s="6">
        <v>362.97</v>
      </c>
      <c r="D8" s="6">
        <v>318.97910000000002</v>
      </c>
      <c r="E8" s="6">
        <v>-25</v>
      </c>
      <c r="F8" s="6">
        <v>-12</v>
      </c>
      <c r="G8" s="6" t="s">
        <v>77</v>
      </c>
    </row>
    <row r="9" spans="1:8" x14ac:dyDescent="0.2">
      <c r="A9" s="6" t="s">
        <v>5</v>
      </c>
      <c r="B9" s="10" t="s">
        <v>78</v>
      </c>
      <c r="C9" s="6">
        <v>412.97</v>
      </c>
      <c r="D9" s="6">
        <v>368.97609999999997</v>
      </c>
      <c r="E9" s="6">
        <v>-25</v>
      </c>
      <c r="F9" s="6">
        <v>-14</v>
      </c>
      <c r="G9" s="6" t="s">
        <v>79</v>
      </c>
    </row>
    <row r="10" spans="1:8" x14ac:dyDescent="0.2">
      <c r="A10" s="6" t="s">
        <v>6</v>
      </c>
      <c r="B10" s="10" t="s">
        <v>80</v>
      </c>
      <c r="C10" s="6">
        <v>462.96</v>
      </c>
      <c r="D10" s="6">
        <v>418.97320000000002</v>
      </c>
      <c r="E10" s="6">
        <v>-25</v>
      </c>
      <c r="F10" s="6">
        <v>-14</v>
      </c>
      <c r="G10" s="6" t="s">
        <v>81</v>
      </c>
    </row>
    <row r="11" spans="1:8" x14ac:dyDescent="0.2">
      <c r="A11" s="6" t="s">
        <v>55</v>
      </c>
      <c r="B11" s="10" t="s">
        <v>82</v>
      </c>
      <c r="C11" s="6">
        <v>512.96</v>
      </c>
      <c r="D11" s="6">
        <v>468.97</v>
      </c>
      <c r="E11" s="6">
        <v>-25</v>
      </c>
      <c r="F11" s="6">
        <v>-16</v>
      </c>
      <c r="G11" s="6" t="s">
        <v>83</v>
      </c>
    </row>
    <row r="12" spans="1:8" x14ac:dyDescent="0.2">
      <c r="A12" s="6" t="s">
        <v>84</v>
      </c>
      <c r="B12" s="10" t="s">
        <v>85</v>
      </c>
      <c r="C12" s="6">
        <v>562.96</v>
      </c>
      <c r="D12" s="6">
        <v>518.96730000000002</v>
      </c>
      <c r="E12" s="6">
        <v>-25</v>
      </c>
      <c r="F12" s="6">
        <v>-18</v>
      </c>
      <c r="G12" s="6" t="s">
        <v>86</v>
      </c>
    </row>
    <row r="13" spans="1:8" x14ac:dyDescent="0.2">
      <c r="A13" s="6" t="s">
        <v>87</v>
      </c>
      <c r="B13" s="10" t="s">
        <v>88</v>
      </c>
      <c r="C13" s="6">
        <v>612.95000000000005</v>
      </c>
      <c r="D13" s="6">
        <v>568.96339999999998</v>
      </c>
      <c r="E13" s="6">
        <v>-25</v>
      </c>
      <c r="F13" s="6">
        <v>-18</v>
      </c>
      <c r="G13" s="6" t="s">
        <v>89</v>
      </c>
    </row>
    <row r="14" spans="1:8" x14ac:dyDescent="0.2">
      <c r="A14" s="6" t="s">
        <v>90</v>
      </c>
      <c r="B14" s="10" t="s">
        <v>91</v>
      </c>
      <c r="C14" s="6">
        <v>662.95</v>
      </c>
      <c r="D14" s="6">
        <v>618.96169999999995</v>
      </c>
      <c r="E14" s="6">
        <v>-30</v>
      </c>
      <c r="F14" s="6">
        <v>-19</v>
      </c>
      <c r="G14" s="6" t="s">
        <v>89</v>
      </c>
    </row>
    <row r="15" spans="1:8" x14ac:dyDescent="0.2">
      <c r="A15" s="6" t="s">
        <v>92</v>
      </c>
      <c r="B15" s="10" t="s">
        <v>93</v>
      </c>
      <c r="C15" s="6">
        <v>712.95</v>
      </c>
      <c r="D15" s="6">
        <v>668.9579</v>
      </c>
      <c r="E15" s="6">
        <v>-30</v>
      </c>
      <c r="F15" s="6">
        <v>-22</v>
      </c>
      <c r="G15" s="6" t="s">
        <v>94</v>
      </c>
    </row>
    <row r="16" spans="1:8" x14ac:dyDescent="0.2">
      <c r="A16" s="6" t="s">
        <v>293</v>
      </c>
      <c r="B16" s="6" t="s">
        <v>373</v>
      </c>
      <c r="C16" s="6">
        <v>241</v>
      </c>
      <c r="D16" s="6">
        <v>136.98920000000001</v>
      </c>
      <c r="E16" s="6">
        <v>-20</v>
      </c>
      <c r="F16" s="6">
        <v>-20</v>
      </c>
      <c r="G16" s="6" t="s">
        <v>73</v>
      </c>
    </row>
    <row r="17" spans="1:7" x14ac:dyDescent="0.2">
      <c r="A17" s="6" t="s">
        <v>294</v>
      </c>
      <c r="B17" s="6" t="s">
        <v>374</v>
      </c>
      <c r="C17" s="6">
        <v>341</v>
      </c>
      <c r="D17" s="6">
        <v>236.98920000000001</v>
      </c>
      <c r="E17" s="6">
        <v>-20</v>
      </c>
      <c r="F17" s="6">
        <v>-20</v>
      </c>
      <c r="G17" s="6" t="s">
        <v>77</v>
      </c>
    </row>
    <row r="18" spans="1:7" x14ac:dyDescent="0.2">
      <c r="A18" s="6" t="s">
        <v>95</v>
      </c>
      <c r="B18" s="6" t="s">
        <v>137</v>
      </c>
      <c r="C18" s="6">
        <v>440.96</v>
      </c>
      <c r="D18" s="6">
        <v>336.98919999999998</v>
      </c>
      <c r="E18" s="6">
        <v>-70</v>
      </c>
      <c r="F18" s="6">
        <v>-14</v>
      </c>
      <c r="G18" s="6" t="s">
        <v>77</v>
      </c>
    </row>
    <row r="19" spans="1:7" x14ac:dyDescent="0.2">
      <c r="A19" s="6" t="s">
        <v>295</v>
      </c>
      <c r="B19" s="6" t="s">
        <v>375</v>
      </c>
      <c r="C19" s="6">
        <v>476.98</v>
      </c>
      <c r="D19" s="6">
        <v>392.97669999999999</v>
      </c>
      <c r="E19" s="6">
        <v>-50</v>
      </c>
      <c r="F19" s="6">
        <v>-20</v>
      </c>
      <c r="G19" s="6" t="s">
        <v>81</v>
      </c>
    </row>
    <row r="20" spans="1:7" x14ac:dyDescent="0.2">
      <c r="A20" s="6" t="s">
        <v>7</v>
      </c>
      <c r="B20" s="10" t="s">
        <v>376</v>
      </c>
      <c r="C20" s="6">
        <v>248.95</v>
      </c>
      <c r="D20" s="6">
        <v>79.9572</v>
      </c>
      <c r="E20" s="6">
        <v>-55</v>
      </c>
      <c r="F20" s="6">
        <v>-58</v>
      </c>
      <c r="G20" s="6" t="s">
        <v>97</v>
      </c>
    </row>
    <row r="21" spans="1:7" x14ac:dyDescent="0.2">
      <c r="A21" s="6" t="s">
        <v>8</v>
      </c>
      <c r="B21" s="10" t="s">
        <v>96</v>
      </c>
      <c r="C21" s="6">
        <v>298.94</v>
      </c>
      <c r="D21" s="6">
        <v>79.9572</v>
      </c>
      <c r="E21" s="6">
        <v>-55</v>
      </c>
      <c r="F21" s="6">
        <v>-58</v>
      </c>
      <c r="G21" s="6" t="s">
        <v>97</v>
      </c>
    </row>
    <row r="22" spans="1:7" x14ac:dyDescent="0.2">
      <c r="A22" s="6" t="s">
        <v>22</v>
      </c>
      <c r="B22" s="6" t="s">
        <v>98</v>
      </c>
      <c r="C22" s="6">
        <v>348.94</v>
      </c>
      <c r="D22" s="6">
        <v>79.9572</v>
      </c>
      <c r="E22" s="6">
        <v>-60</v>
      </c>
      <c r="F22" s="6">
        <v>-66</v>
      </c>
      <c r="G22" s="6" t="s">
        <v>97</v>
      </c>
    </row>
    <row r="23" spans="1:7" x14ac:dyDescent="0.2">
      <c r="A23" s="6" t="s">
        <v>9</v>
      </c>
      <c r="B23" s="10" t="s">
        <v>99</v>
      </c>
      <c r="C23" s="6">
        <v>398.94</v>
      </c>
      <c r="D23" s="6">
        <v>79.9572</v>
      </c>
      <c r="E23" s="6">
        <v>-60</v>
      </c>
      <c r="F23" s="6">
        <v>-74</v>
      </c>
      <c r="G23" s="6" t="s">
        <v>100</v>
      </c>
    </row>
    <row r="24" spans="1:7" x14ac:dyDescent="0.2">
      <c r="A24" s="6" t="s">
        <v>23</v>
      </c>
      <c r="B24" s="10" t="s">
        <v>101</v>
      </c>
      <c r="C24" s="6">
        <v>448.93</v>
      </c>
      <c r="D24" s="6">
        <v>79.9572</v>
      </c>
      <c r="E24" s="6">
        <v>-65</v>
      </c>
      <c r="F24" s="6">
        <v>-88</v>
      </c>
      <c r="G24" s="6" t="s">
        <v>100</v>
      </c>
    </row>
    <row r="25" spans="1:7" x14ac:dyDescent="0.2">
      <c r="A25" s="6" t="s">
        <v>10</v>
      </c>
      <c r="B25" s="10" t="s">
        <v>102</v>
      </c>
      <c r="C25" s="6">
        <v>498.93</v>
      </c>
      <c r="D25" s="6">
        <v>79.957300000000004</v>
      </c>
      <c r="E25" s="6">
        <v>-65</v>
      </c>
      <c r="F25" s="6">
        <v>-108</v>
      </c>
      <c r="G25" s="6" t="s">
        <v>103</v>
      </c>
    </row>
    <row r="26" spans="1:7" x14ac:dyDescent="0.2">
      <c r="A26" s="6" t="s">
        <v>56</v>
      </c>
      <c r="B26" s="6" t="s">
        <v>104</v>
      </c>
      <c r="C26" s="6">
        <v>548.92999999999995</v>
      </c>
      <c r="D26" s="6">
        <v>79.957099999999997</v>
      </c>
      <c r="E26" s="6">
        <v>-50</v>
      </c>
      <c r="F26" s="6">
        <v>-120</v>
      </c>
      <c r="G26" s="6" t="s">
        <v>103</v>
      </c>
    </row>
    <row r="27" spans="1:7" x14ac:dyDescent="0.2">
      <c r="A27" s="6" t="s">
        <v>105</v>
      </c>
      <c r="B27" s="6" t="s">
        <v>106</v>
      </c>
      <c r="C27" s="6">
        <v>598.91999999999996</v>
      </c>
      <c r="D27" s="6">
        <v>79.956900000000005</v>
      </c>
      <c r="E27" s="6">
        <v>-45</v>
      </c>
      <c r="F27" s="6">
        <v>-120</v>
      </c>
      <c r="G27" s="6" t="s">
        <v>103</v>
      </c>
    </row>
    <row r="28" spans="1:7" x14ac:dyDescent="0.2">
      <c r="A28" s="6" t="s">
        <v>107</v>
      </c>
      <c r="B28" s="6" t="s">
        <v>138</v>
      </c>
      <c r="C28" s="6">
        <v>311.97000000000003</v>
      </c>
      <c r="D28" s="6">
        <v>218.9862</v>
      </c>
      <c r="E28" s="6">
        <v>-40</v>
      </c>
      <c r="F28" s="6">
        <v>-25</v>
      </c>
      <c r="G28" s="6" t="s">
        <v>97</v>
      </c>
    </row>
    <row r="29" spans="1:7" x14ac:dyDescent="0.2">
      <c r="A29" s="6" t="s">
        <v>377</v>
      </c>
      <c r="B29" s="6" t="s">
        <v>378</v>
      </c>
      <c r="C29" s="6">
        <v>325.99</v>
      </c>
      <c r="D29" s="6">
        <v>218.9862</v>
      </c>
      <c r="E29" s="6">
        <v>-30</v>
      </c>
      <c r="F29" s="6">
        <v>-20</v>
      </c>
      <c r="G29" s="6" t="s">
        <v>111</v>
      </c>
    </row>
    <row r="30" spans="1:7" x14ac:dyDescent="0.2">
      <c r="A30" s="6" t="s">
        <v>24</v>
      </c>
      <c r="B30" s="10" t="s">
        <v>108</v>
      </c>
      <c r="C30" s="6">
        <v>297.95999999999998</v>
      </c>
      <c r="D30" s="6">
        <v>77.965299999999999</v>
      </c>
      <c r="E30" s="6">
        <v>-40</v>
      </c>
      <c r="F30" s="6">
        <v>-50</v>
      </c>
      <c r="G30" s="6" t="s">
        <v>111</v>
      </c>
    </row>
    <row r="31" spans="1:7" x14ac:dyDescent="0.2">
      <c r="A31" s="6" t="s">
        <v>12</v>
      </c>
      <c r="B31" s="10" t="s">
        <v>180</v>
      </c>
      <c r="C31" s="6">
        <v>347.96</v>
      </c>
      <c r="D31" s="6">
        <v>77.965299999999999</v>
      </c>
      <c r="E31" s="6">
        <v>-60</v>
      </c>
      <c r="F31" s="6">
        <v>-35</v>
      </c>
      <c r="G31" s="6" t="s">
        <v>111</v>
      </c>
    </row>
    <row r="32" spans="1:7" x14ac:dyDescent="0.2">
      <c r="A32" s="6" t="s">
        <v>13</v>
      </c>
      <c r="B32" s="10" t="s">
        <v>109</v>
      </c>
      <c r="C32" s="6">
        <v>397.95</v>
      </c>
      <c r="D32" s="6">
        <v>77.965400000000002</v>
      </c>
      <c r="E32" s="6">
        <v>-10</v>
      </c>
      <c r="F32" s="6">
        <v>-70</v>
      </c>
      <c r="G32" s="6" t="s">
        <v>111</v>
      </c>
    </row>
    <row r="33" spans="1:7" x14ac:dyDescent="0.2">
      <c r="A33" s="6" t="s">
        <v>25</v>
      </c>
      <c r="B33" s="10" t="s">
        <v>110</v>
      </c>
      <c r="C33" s="6">
        <v>497.94</v>
      </c>
      <c r="D33" s="6">
        <v>77.965400000000002</v>
      </c>
      <c r="E33" s="6">
        <v>-60</v>
      </c>
      <c r="F33" s="6">
        <v>-85</v>
      </c>
      <c r="G33" s="6" t="s">
        <v>111</v>
      </c>
    </row>
    <row r="34" spans="1:7" x14ac:dyDescent="0.2">
      <c r="A34" s="6" t="s">
        <v>112</v>
      </c>
      <c r="B34" s="6" t="s">
        <v>139</v>
      </c>
      <c r="C34" s="6">
        <v>569.97</v>
      </c>
      <c r="D34" s="6">
        <v>418.97340000000003</v>
      </c>
      <c r="E34" s="6">
        <v>-75</v>
      </c>
      <c r="F34" s="6">
        <v>-28</v>
      </c>
      <c r="G34" s="6" t="s">
        <v>113</v>
      </c>
    </row>
    <row r="35" spans="1:7" x14ac:dyDescent="0.2">
      <c r="A35" s="6" t="s">
        <v>114</v>
      </c>
      <c r="B35" s="6" t="s">
        <v>140</v>
      </c>
      <c r="C35" s="6">
        <v>583.98</v>
      </c>
      <c r="D35" s="6">
        <v>418.97309999999999</v>
      </c>
      <c r="E35" s="6">
        <v>-50</v>
      </c>
      <c r="F35" s="6">
        <v>-36</v>
      </c>
      <c r="G35" s="6" t="s">
        <v>115</v>
      </c>
    </row>
    <row r="36" spans="1:7" x14ac:dyDescent="0.2">
      <c r="A36" s="6" t="s">
        <v>116</v>
      </c>
      <c r="B36" s="10" t="s">
        <v>117</v>
      </c>
      <c r="C36" s="6">
        <v>511.96</v>
      </c>
      <c r="D36" s="6">
        <v>168.9889</v>
      </c>
      <c r="E36" s="6">
        <v>-95</v>
      </c>
      <c r="F36" s="6">
        <v>-36</v>
      </c>
      <c r="G36" s="6" t="s">
        <v>118</v>
      </c>
    </row>
    <row r="37" spans="1:7" x14ac:dyDescent="0.2">
      <c r="A37" s="6" t="s">
        <v>119</v>
      </c>
      <c r="B37" s="10" t="s">
        <v>120</v>
      </c>
      <c r="C37" s="6">
        <v>525.98</v>
      </c>
      <c r="D37" s="6">
        <v>168.989</v>
      </c>
      <c r="E37" s="6">
        <v>-90</v>
      </c>
      <c r="F37" s="6">
        <v>-36</v>
      </c>
      <c r="G37" s="6" t="s">
        <v>121</v>
      </c>
    </row>
    <row r="38" spans="1:7" x14ac:dyDescent="0.2">
      <c r="A38" s="6" t="s">
        <v>122</v>
      </c>
      <c r="B38" s="10" t="s">
        <v>123</v>
      </c>
      <c r="C38" s="6">
        <v>329.05</v>
      </c>
      <c r="D38" s="6">
        <v>284.97840000000002</v>
      </c>
      <c r="E38" s="6">
        <v>-48</v>
      </c>
      <c r="F38" s="6">
        <v>-6</v>
      </c>
      <c r="G38" s="6" t="s">
        <v>124</v>
      </c>
    </row>
    <row r="39" spans="1:7" x14ac:dyDescent="0.2">
      <c r="A39" s="6" t="s">
        <v>125</v>
      </c>
      <c r="B39" s="6" t="s">
        <v>141</v>
      </c>
      <c r="C39" s="6">
        <v>376.97</v>
      </c>
      <c r="D39" s="6">
        <v>250.97540000000001</v>
      </c>
      <c r="E39" s="6">
        <v>-55</v>
      </c>
      <c r="F39" s="6">
        <v>-16</v>
      </c>
      <c r="G39" s="6" t="s">
        <v>77</v>
      </c>
    </row>
    <row r="40" spans="1:7" x14ac:dyDescent="0.2">
      <c r="A40" s="6" t="s">
        <v>126</v>
      </c>
      <c r="B40" s="6" t="s">
        <v>142</v>
      </c>
      <c r="C40" s="6">
        <v>530.89</v>
      </c>
      <c r="D40" s="6">
        <v>350.94499999999999</v>
      </c>
      <c r="E40" s="6">
        <v>-120</v>
      </c>
      <c r="F40" s="6">
        <v>-30</v>
      </c>
      <c r="G40" s="6" t="s">
        <v>103</v>
      </c>
    </row>
    <row r="41" spans="1:7" x14ac:dyDescent="0.2">
      <c r="A41" s="6" t="s">
        <v>127</v>
      </c>
      <c r="B41" s="6" t="s">
        <v>143</v>
      </c>
      <c r="C41" s="6">
        <v>630.89</v>
      </c>
      <c r="D41" s="6">
        <v>450.93830000000003</v>
      </c>
      <c r="E41" s="6">
        <v>-160</v>
      </c>
      <c r="F41" s="6">
        <v>-40</v>
      </c>
      <c r="G41" s="6" t="s">
        <v>103</v>
      </c>
    </row>
    <row r="42" spans="1:7" x14ac:dyDescent="0.2">
      <c r="A42" s="6" t="s">
        <v>128</v>
      </c>
      <c r="B42" s="6" t="s">
        <v>144</v>
      </c>
      <c r="C42" s="6">
        <v>460.93</v>
      </c>
      <c r="D42" s="6">
        <v>98.955699999999993</v>
      </c>
      <c r="E42" s="6">
        <v>-10</v>
      </c>
      <c r="F42" s="6">
        <v>-70</v>
      </c>
      <c r="G42" s="6" t="s">
        <v>100</v>
      </c>
    </row>
    <row r="43" spans="1:7" x14ac:dyDescent="0.2">
      <c r="A43" s="6" t="s">
        <v>304</v>
      </c>
      <c r="B43" s="6" t="s">
        <v>379</v>
      </c>
      <c r="C43" s="6">
        <v>314.94</v>
      </c>
      <c r="D43" s="6">
        <v>134.98750000000001</v>
      </c>
      <c r="E43" s="6">
        <v>-150</v>
      </c>
      <c r="F43" s="6">
        <v>-30</v>
      </c>
      <c r="G43" s="6" t="s">
        <v>100</v>
      </c>
    </row>
    <row r="44" spans="1:7" x14ac:dyDescent="0.2">
      <c r="A44" s="6" t="s">
        <v>301</v>
      </c>
      <c r="B44" s="6" t="s">
        <v>380</v>
      </c>
      <c r="C44" s="6">
        <v>200.98</v>
      </c>
      <c r="D44" s="6">
        <v>84.990700000000004</v>
      </c>
      <c r="E44" s="6">
        <v>-37</v>
      </c>
      <c r="F44" s="6">
        <v>-18</v>
      </c>
      <c r="G44" s="6" t="s">
        <v>100</v>
      </c>
    </row>
    <row r="45" spans="1:7" x14ac:dyDescent="0.2">
      <c r="A45" s="6" t="s">
        <v>302</v>
      </c>
      <c r="B45" s="6" t="s">
        <v>381</v>
      </c>
      <c r="C45" s="6">
        <v>228.97</v>
      </c>
      <c r="D45" s="6">
        <v>84.990700000000004</v>
      </c>
      <c r="E45" s="6">
        <v>-21</v>
      </c>
      <c r="F45" s="6">
        <v>-21</v>
      </c>
      <c r="G45" s="6" t="s">
        <v>100</v>
      </c>
    </row>
    <row r="46" spans="1:7" x14ac:dyDescent="0.2">
      <c r="A46" s="6" t="s">
        <v>303</v>
      </c>
      <c r="B46" s="6" t="s">
        <v>382</v>
      </c>
      <c r="C46" s="6">
        <v>278.97000000000003</v>
      </c>
      <c r="D46" s="6">
        <v>84.990700000000004</v>
      </c>
      <c r="E46" s="6">
        <v>-34</v>
      </c>
      <c r="F46" s="6">
        <v>-28</v>
      </c>
      <c r="G46" s="6" t="s">
        <v>100</v>
      </c>
    </row>
    <row r="47" spans="1:7" x14ac:dyDescent="0.2">
      <c r="A47" s="6" t="s">
        <v>305</v>
      </c>
      <c r="B47" s="6" t="s">
        <v>383</v>
      </c>
      <c r="C47" s="6">
        <v>483.04</v>
      </c>
      <c r="D47" s="6">
        <v>168.9898</v>
      </c>
      <c r="E47" s="6">
        <v>-30</v>
      </c>
      <c r="F47" s="6">
        <v>-34</v>
      </c>
      <c r="G47" s="6" t="s">
        <v>100</v>
      </c>
    </row>
    <row r="48" spans="1:7" x14ac:dyDescent="0.2">
      <c r="A48" s="6" t="s">
        <v>306</v>
      </c>
      <c r="B48" s="6" t="s">
        <v>384</v>
      </c>
      <c r="C48" s="6">
        <v>497.06</v>
      </c>
      <c r="D48" s="6">
        <v>168.9898</v>
      </c>
      <c r="E48" s="6">
        <v>-40</v>
      </c>
      <c r="F48" s="6">
        <v>-34</v>
      </c>
      <c r="G48" s="6" t="s">
        <v>100</v>
      </c>
    </row>
    <row r="49" spans="1:7" x14ac:dyDescent="0.2">
      <c r="A49" s="6" t="s">
        <v>57</v>
      </c>
      <c r="B49" s="10" t="s">
        <v>129</v>
      </c>
      <c r="C49" s="6">
        <v>326.97000000000003</v>
      </c>
      <c r="D49" s="6">
        <v>306.9676</v>
      </c>
      <c r="E49" s="6">
        <v>-50</v>
      </c>
      <c r="F49" s="6">
        <v>-28</v>
      </c>
      <c r="G49" s="6" t="s">
        <v>130</v>
      </c>
    </row>
    <row r="50" spans="1:7" x14ac:dyDescent="0.2">
      <c r="A50" s="6" t="s">
        <v>14</v>
      </c>
      <c r="B50" s="10" t="s">
        <v>131</v>
      </c>
      <c r="C50" s="6">
        <v>426.97</v>
      </c>
      <c r="D50" s="6">
        <v>406.9615</v>
      </c>
      <c r="E50" s="6">
        <v>-50</v>
      </c>
      <c r="F50" s="6">
        <v>-32</v>
      </c>
      <c r="G50" s="6" t="s">
        <v>132</v>
      </c>
    </row>
    <row r="51" spans="1:7" x14ac:dyDescent="0.2">
      <c r="A51" s="6" t="s">
        <v>26</v>
      </c>
      <c r="B51" s="10" t="s">
        <v>133</v>
      </c>
      <c r="C51" s="6">
        <v>526.96</v>
      </c>
      <c r="D51" s="6">
        <v>506.95569999999998</v>
      </c>
      <c r="E51" s="6">
        <v>-50</v>
      </c>
      <c r="F51" s="6">
        <v>-40</v>
      </c>
      <c r="G51" s="6" t="s">
        <v>134</v>
      </c>
    </row>
    <row r="52" spans="1:7" x14ac:dyDescent="0.2">
      <c r="A52" s="6" t="s">
        <v>291</v>
      </c>
      <c r="B52" s="10" t="s">
        <v>385</v>
      </c>
      <c r="C52" s="6">
        <v>626.95000000000005</v>
      </c>
      <c r="D52" s="6">
        <v>606.9479</v>
      </c>
      <c r="E52" s="6">
        <v>-50</v>
      </c>
      <c r="F52" s="6">
        <v>-40</v>
      </c>
      <c r="G52" s="6" t="s">
        <v>134</v>
      </c>
    </row>
    <row r="53" spans="1:7" x14ac:dyDescent="0.2">
      <c r="A53" s="57" t="s">
        <v>426</v>
      </c>
      <c r="B53" s="57"/>
      <c r="C53" s="57"/>
      <c r="D53" s="57"/>
      <c r="E53" s="57"/>
      <c r="F53" s="57"/>
      <c r="G53" s="57"/>
    </row>
    <row r="54" spans="1:7" x14ac:dyDescent="0.2">
      <c r="A54" s="6" t="s">
        <v>135</v>
      </c>
      <c r="B54" s="6" t="s">
        <v>386</v>
      </c>
      <c r="C54" s="6">
        <v>215.99</v>
      </c>
      <c r="D54" s="6">
        <v>171.99940000000001</v>
      </c>
      <c r="E54" s="6">
        <v>-25</v>
      </c>
      <c r="F54" s="6">
        <v>-12</v>
      </c>
    </row>
    <row r="55" spans="1:7" x14ac:dyDescent="0.2">
      <c r="A55" s="6" t="s">
        <v>387</v>
      </c>
      <c r="B55" s="6" t="s">
        <v>386</v>
      </c>
      <c r="C55" s="6">
        <v>314.99</v>
      </c>
      <c r="D55" s="6">
        <v>272.99610000000001</v>
      </c>
      <c r="E55" s="6">
        <v>-25</v>
      </c>
      <c r="F55" s="6">
        <v>-12</v>
      </c>
    </row>
    <row r="56" spans="1:7" x14ac:dyDescent="0.2">
      <c r="A56" s="6" t="s">
        <v>388</v>
      </c>
      <c r="B56" s="6" t="s">
        <v>386</v>
      </c>
      <c r="C56" s="6">
        <v>416.99</v>
      </c>
      <c r="D56" s="6">
        <v>371.98669999999998</v>
      </c>
      <c r="E56" s="6">
        <v>-25</v>
      </c>
      <c r="F56" s="6">
        <v>-14</v>
      </c>
    </row>
    <row r="57" spans="1:7" x14ac:dyDescent="0.2">
      <c r="A57" s="6" t="s">
        <v>389</v>
      </c>
      <c r="B57" s="6" t="s">
        <v>386</v>
      </c>
      <c r="C57" s="6">
        <v>467.99</v>
      </c>
      <c r="D57" s="6">
        <v>422.9898</v>
      </c>
      <c r="E57" s="6">
        <v>-25</v>
      </c>
      <c r="F57" s="6">
        <v>-14</v>
      </c>
    </row>
    <row r="58" spans="1:7" x14ac:dyDescent="0.2">
      <c r="A58" s="6" t="s">
        <v>390</v>
      </c>
      <c r="B58" s="6" t="s">
        <v>386</v>
      </c>
      <c r="C58" s="6">
        <v>514.98</v>
      </c>
      <c r="D58" s="6">
        <v>469.97359999999998</v>
      </c>
      <c r="E58" s="6">
        <v>-25</v>
      </c>
      <c r="F58" s="6">
        <v>-16</v>
      </c>
    </row>
    <row r="59" spans="1:7" x14ac:dyDescent="0.2">
      <c r="A59" s="6" t="s">
        <v>391</v>
      </c>
      <c r="B59" s="6" t="s">
        <v>386</v>
      </c>
      <c r="C59" s="6">
        <v>402.95</v>
      </c>
      <c r="D59" s="6">
        <v>102.96429999999999</v>
      </c>
      <c r="E59" s="6">
        <v>-60</v>
      </c>
      <c r="F59" s="6">
        <v>-50</v>
      </c>
    </row>
    <row r="60" spans="1:7" x14ac:dyDescent="0.2">
      <c r="A60" s="6" t="s">
        <v>136</v>
      </c>
      <c r="B60" s="6" t="s">
        <v>386</v>
      </c>
      <c r="C60" s="6">
        <v>502.94</v>
      </c>
      <c r="D60" s="6">
        <v>79.957400000000007</v>
      </c>
      <c r="E60" s="6">
        <v>-65</v>
      </c>
      <c r="F60" s="6">
        <v>-108</v>
      </c>
    </row>
    <row r="61" spans="1:7" x14ac:dyDescent="0.2">
      <c r="A61" s="6" t="s">
        <v>71</v>
      </c>
      <c r="B61" s="6" t="s">
        <v>69</v>
      </c>
      <c r="C61" s="6">
        <v>216.99</v>
      </c>
      <c r="D61" s="6">
        <v>171.99889999999999</v>
      </c>
      <c r="E61" s="6">
        <v>-25</v>
      </c>
      <c r="F61" s="6">
        <v>-12</v>
      </c>
    </row>
    <row r="62" spans="1:7" x14ac:dyDescent="0.2">
      <c r="A62" s="6" t="s">
        <v>73</v>
      </c>
      <c r="B62" s="6" t="s">
        <v>69</v>
      </c>
      <c r="C62" s="6">
        <v>267.99</v>
      </c>
      <c r="D62" s="6">
        <v>222.99950000000001</v>
      </c>
      <c r="E62" s="6">
        <v>-20</v>
      </c>
      <c r="F62" s="6">
        <v>-12</v>
      </c>
    </row>
    <row r="63" spans="1:7" x14ac:dyDescent="0.2">
      <c r="A63" s="6" t="s">
        <v>75</v>
      </c>
      <c r="B63" s="6" t="s">
        <v>69</v>
      </c>
      <c r="C63" s="6">
        <v>317.99</v>
      </c>
      <c r="D63" s="6">
        <v>272.99610000000001</v>
      </c>
      <c r="E63" s="6">
        <v>-25</v>
      </c>
      <c r="F63" s="6">
        <v>-12</v>
      </c>
    </row>
    <row r="64" spans="1:7" x14ac:dyDescent="0.2">
      <c r="A64" s="6" t="s">
        <v>77</v>
      </c>
      <c r="B64" s="6" t="s">
        <v>69</v>
      </c>
      <c r="C64" s="6">
        <v>366.98</v>
      </c>
      <c r="D64" s="6">
        <v>321.99</v>
      </c>
      <c r="E64" s="6">
        <v>-25</v>
      </c>
      <c r="F64" s="6">
        <v>-12</v>
      </c>
    </row>
    <row r="65" spans="1:6" x14ac:dyDescent="0.2">
      <c r="A65" s="6" t="s">
        <v>79</v>
      </c>
      <c r="B65" s="6" t="s">
        <v>69</v>
      </c>
      <c r="C65" s="6">
        <v>420.99</v>
      </c>
      <c r="D65" s="6">
        <v>376.00029999999998</v>
      </c>
      <c r="E65" s="6">
        <v>-25</v>
      </c>
      <c r="F65" s="6">
        <v>-14</v>
      </c>
    </row>
    <row r="66" spans="1:6" x14ac:dyDescent="0.2">
      <c r="A66" s="6" t="s">
        <v>81</v>
      </c>
      <c r="B66" s="6" t="s">
        <v>69</v>
      </c>
      <c r="C66" s="6">
        <v>471.99</v>
      </c>
      <c r="D66" s="6">
        <v>427.0009</v>
      </c>
      <c r="E66" s="6">
        <v>-25</v>
      </c>
      <c r="F66" s="6">
        <v>-14</v>
      </c>
    </row>
    <row r="67" spans="1:6" x14ac:dyDescent="0.2">
      <c r="A67" s="6" t="s">
        <v>83</v>
      </c>
      <c r="B67" s="6" t="s">
        <v>69</v>
      </c>
      <c r="C67" s="6">
        <v>518.98</v>
      </c>
      <c r="D67" s="6">
        <v>473.98669999999998</v>
      </c>
      <c r="E67" s="6">
        <v>-25</v>
      </c>
      <c r="F67" s="6">
        <v>-16</v>
      </c>
    </row>
    <row r="68" spans="1:6" x14ac:dyDescent="0.2">
      <c r="A68" s="6" t="s">
        <v>86</v>
      </c>
      <c r="B68" s="6" t="s">
        <v>69</v>
      </c>
      <c r="C68" s="6">
        <v>569.98</v>
      </c>
      <c r="D68" s="6">
        <v>524.9864</v>
      </c>
      <c r="E68" s="6">
        <v>-25</v>
      </c>
      <c r="F68" s="6">
        <v>-18</v>
      </c>
    </row>
    <row r="69" spans="1:6" x14ac:dyDescent="0.2">
      <c r="A69" s="6" t="s">
        <v>89</v>
      </c>
      <c r="B69" s="6" t="s">
        <v>69</v>
      </c>
      <c r="C69" s="6">
        <v>614.96</v>
      </c>
      <c r="D69" s="6">
        <v>569.96730000000002</v>
      </c>
      <c r="E69" s="6">
        <v>-25</v>
      </c>
      <c r="F69" s="6">
        <v>-18</v>
      </c>
    </row>
    <row r="70" spans="1:6" x14ac:dyDescent="0.2">
      <c r="A70" s="6" t="s">
        <v>94</v>
      </c>
      <c r="B70" s="6" t="s">
        <v>69</v>
      </c>
      <c r="C70" s="6">
        <v>714.96</v>
      </c>
      <c r="D70" s="6">
        <v>669.96299999999997</v>
      </c>
      <c r="E70" s="6">
        <v>-55</v>
      </c>
      <c r="F70" s="6">
        <v>-25</v>
      </c>
    </row>
    <row r="71" spans="1:6" x14ac:dyDescent="0.2">
      <c r="A71" s="6" t="s">
        <v>97</v>
      </c>
      <c r="B71" s="6" t="s">
        <v>69</v>
      </c>
      <c r="C71" s="6">
        <v>301.95</v>
      </c>
      <c r="D71" s="6">
        <v>79.957400000000007</v>
      </c>
      <c r="E71" s="6">
        <v>-55</v>
      </c>
      <c r="F71" s="6">
        <v>-58</v>
      </c>
    </row>
    <row r="72" spans="1:6" x14ac:dyDescent="0.2">
      <c r="A72" s="6" t="s">
        <v>100</v>
      </c>
      <c r="B72" s="6" t="s">
        <v>69</v>
      </c>
      <c r="C72" s="6">
        <v>401.95</v>
      </c>
      <c r="D72" s="6">
        <v>79.9572</v>
      </c>
      <c r="E72" s="6">
        <v>-60</v>
      </c>
      <c r="F72" s="6">
        <v>-50</v>
      </c>
    </row>
    <row r="73" spans="1:6" x14ac:dyDescent="0.2">
      <c r="A73" s="6" t="s">
        <v>103</v>
      </c>
      <c r="B73" s="6" t="s">
        <v>69</v>
      </c>
      <c r="C73" s="6">
        <v>506.96</v>
      </c>
      <c r="D73" s="6">
        <v>79.9572</v>
      </c>
      <c r="E73" s="6">
        <v>-65</v>
      </c>
      <c r="F73" s="6">
        <v>-108</v>
      </c>
    </row>
    <row r="74" spans="1:6" x14ac:dyDescent="0.2">
      <c r="A74" s="6" t="s">
        <v>111</v>
      </c>
      <c r="B74" s="6" t="s">
        <v>69</v>
      </c>
      <c r="C74" s="6">
        <v>505.97</v>
      </c>
      <c r="D74" s="6">
        <v>77.965400000000002</v>
      </c>
      <c r="E74" s="6">
        <v>-60</v>
      </c>
      <c r="F74" s="6">
        <v>-85</v>
      </c>
    </row>
    <row r="75" spans="1:6" x14ac:dyDescent="0.2">
      <c r="A75" s="6" t="s">
        <v>113</v>
      </c>
      <c r="B75" s="6" t="s">
        <v>69</v>
      </c>
      <c r="C75" s="6">
        <v>572.98</v>
      </c>
      <c r="D75" s="6">
        <v>418.9744</v>
      </c>
      <c r="E75" s="6">
        <v>-75</v>
      </c>
      <c r="F75" s="6">
        <v>-28</v>
      </c>
    </row>
    <row r="76" spans="1:6" x14ac:dyDescent="0.2">
      <c r="A76" s="6" t="s">
        <v>115</v>
      </c>
      <c r="B76" s="6" t="s">
        <v>69</v>
      </c>
      <c r="C76" s="6">
        <v>589.01</v>
      </c>
      <c r="D76" s="6">
        <v>418.97269999999997</v>
      </c>
      <c r="E76" s="6">
        <v>-75</v>
      </c>
      <c r="F76" s="6">
        <v>-37</v>
      </c>
    </row>
    <row r="77" spans="1:6" x14ac:dyDescent="0.2">
      <c r="A77" s="6" t="s">
        <v>118</v>
      </c>
      <c r="B77" s="6" t="s">
        <v>69</v>
      </c>
      <c r="C77" s="6">
        <v>514.98</v>
      </c>
      <c r="D77" s="6">
        <v>168.9896</v>
      </c>
      <c r="E77" s="6">
        <v>-90</v>
      </c>
      <c r="F77" s="6">
        <v>-36</v>
      </c>
    </row>
    <row r="78" spans="1:6" x14ac:dyDescent="0.2">
      <c r="A78" s="6" t="s">
        <v>121</v>
      </c>
      <c r="B78" s="6" t="s">
        <v>69</v>
      </c>
      <c r="C78" s="6">
        <v>531.01</v>
      </c>
      <c r="D78" s="6">
        <v>168.98820000000001</v>
      </c>
      <c r="E78" s="6">
        <v>-90</v>
      </c>
      <c r="F78" s="6">
        <v>-34</v>
      </c>
    </row>
    <row r="79" spans="1:6" x14ac:dyDescent="0.2">
      <c r="A79" s="6" t="s">
        <v>124</v>
      </c>
      <c r="B79" s="6" t="s">
        <v>69</v>
      </c>
      <c r="C79" s="6">
        <v>331.98</v>
      </c>
      <c r="D79" s="6">
        <v>286.98430000000002</v>
      </c>
      <c r="E79" s="6">
        <v>-40</v>
      </c>
      <c r="F79" s="6">
        <v>-10</v>
      </c>
    </row>
    <row r="80" spans="1:6" x14ac:dyDescent="0.2">
      <c r="A80" s="6" t="s">
        <v>130</v>
      </c>
      <c r="B80" s="6" t="s">
        <v>69</v>
      </c>
      <c r="C80" s="6">
        <v>328.98</v>
      </c>
      <c r="D80" s="6">
        <v>80.9649</v>
      </c>
      <c r="E80" s="6">
        <v>-50</v>
      </c>
      <c r="F80" s="6">
        <v>-40</v>
      </c>
    </row>
    <row r="81" spans="1:8" x14ac:dyDescent="0.2">
      <c r="A81" s="6" t="s">
        <v>132</v>
      </c>
      <c r="B81" s="6" t="s">
        <v>69</v>
      </c>
      <c r="C81" s="6">
        <v>428.97</v>
      </c>
      <c r="D81" s="6">
        <v>80.965100000000007</v>
      </c>
      <c r="E81" s="6">
        <v>-55</v>
      </c>
      <c r="F81" s="6">
        <v>-60</v>
      </c>
    </row>
    <row r="82" spans="1:8" x14ac:dyDescent="0.2">
      <c r="A82" s="6" t="s">
        <v>134</v>
      </c>
      <c r="B82" s="6" t="s">
        <v>69</v>
      </c>
      <c r="C82" s="6">
        <v>528.97</v>
      </c>
      <c r="D82" s="6">
        <v>80.964799999999997</v>
      </c>
      <c r="E82" s="6">
        <v>-55</v>
      </c>
      <c r="F82" s="6">
        <v>-60</v>
      </c>
    </row>
    <row r="83" spans="1:8" x14ac:dyDescent="0.2">
      <c r="A83" s="59" t="s">
        <v>424</v>
      </c>
      <c r="B83" s="59"/>
      <c r="C83" s="59"/>
      <c r="D83" s="59"/>
      <c r="E83" s="59"/>
      <c r="F83" s="59"/>
      <c r="G83" s="59"/>
      <c r="H83" s="59"/>
    </row>
    <row r="84" spans="1:8" ht="34" x14ac:dyDescent="0.2">
      <c r="A84" s="27" t="s">
        <v>392</v>
      </c>
      <c r="B84" s="27" t="s">
        <v>393</v>
      </c>
      <c r="C84" s="27" t="s">
        <v>394</v>
      </c>
      <c r="D84" s="27" t="s">
        <v>395</v>
      </c>
      <c r="E84" s="27" t="s">
        <v>396</v>
      </c>
      <c r="F84" s="27" t="s">
        <v>397</v>
      </c>
      <c r="G84" s="27" t="s">
        <v>398</v>
      </c>
    </row>
    <row r="85" spans="1:8" x14ac:dyDescent="0.2">
      <c r="A85" t="s">
        <v>399</v>
      </c>
      <c r="B85">
        <v>325.17106999999999</v>
      </c>
      <c r="C85">
        <v>109.04470000000001</v>
      </c>
      <c r="D85">
        <v>32</v>
      </c>
      <c r="E85">
        <v>262.10390000000001</v>
      </c>
      <c r="F85">
        <v>24</v>
      </c>
      <c r="G85">
        <v>10</v>
      </c>
    </row>
    <row r="86" spans="1:8" x14ac:dyDescent="0.2">
      <c r="A86" t="s">
        <v>400</v>
      </c>
      <c r="B86">
        <v>415.14508999999998</v>
      </c>
      <c r="C86">
        <v>398.12220000000002</v>
      </c>
      <c r="D86">
        <v>30</v>
      </c>
      <c r="E86">
        <v>301.03309999999999</v>
      </c>
      <c r="F86">
        <v>44</v>
      </c>
      <c r="G86">
        <v>10</v>
      </c>
    </row>
    <row r="87" spans="1:8" x14ac:dyDescent="0.2">
      <c r="A87" t="s">
        <v>401</v>
      </c>
      <c r="B87">
        <v>408.12536</v>
      </c>
      <c r="C87" s="48">
        <v>235.084</v>
      </c>
      <c r="D87">
        <v>24</v>
      </c>
      <c r="E87">
        <v>174.05510000000001</v>
      </c>
      <c r="F87">
        <v>34</v>
      </c>
      <c r="G87">
        <v>40</v>
      </c>
    </row>
    <row r="88" spans="1:8" x14ac:dyDescent="0.2">
      <c r="A88" t="s">
        <v>402</v>
      </c>
      <c r="B88">
        <v>514.33519000000001</v>
      </c>
      <c r="C88" s="48">
        <v>389.24</v>
      </c>
      <c r="D88">
        <v>24</v>
      </c>
      <c r="E88">
        <v>280.15050000000002</v>
      </c>
      <c r="F88">
        <v>40</v>
      </c>
      <c r="G88">
        <v>60</v>
      </c>
    </row>
    <row r="89" spans="1:8" x14ac:dyDescent="0.2">
      <c r="A89" t="s">
        <v>403</v>
      </c>
      <c r="B89" s="49">
        <v>368.08749999999998</v>
      </c>
      <c r="C89" s="48">
        <v>152.071</v>
      </c>
      <c r="D89">
        <v>26</v>
      </c>
      <c r="E89">
        <v>184.0438</v>
      </c>
      <c r="F89">
        <v>26</v>
      </c>
      <c r="G89">
        <v>30</v>
      </c>
    </row>
    <row r="90" spans="1:8" x14ac:dyDescent="0.2">
      <c r="A90" t="s">
        <v>404</v>
      </c>
      <c r="B90">
        <v>575.25518999999997</v>
      </c>
      <c r="C90">
        <v>440.22519999999997</v>
      </c>
      <c r="D90">
        <v>36</v>
      </c>
      <c r="E90">
        <v>466.20519999999999</v>
      </c>
      <c r="F90">
        <v>30</v>
      </c>
      <c r="G90">
        <v>10</v>
      </c>
    </row>
    <row r="91" spans="1:8" x14ac:dyDescent="0.2">
      <c r="A91" t="s">
        <v>405</v>
      </c>
      <c r="B91">
        <v>311.15541999999999</v>
      </c>
      <c r="C91">
        <v>262.1044</v>
      </c>
      <c r="D91">
        <v>24</v>
      </c>
      <c r="E91">
        <v>109.04519999999999</v>
      </c>
      <c r="F91">
        <v>32</v>
      </c>
      <c r="G91">
        <v>10</v>
      </c>
    </row>
    <row r="92" spans="1:8" x14ac:dyDescent="0.2">
      <c r="A92" t="s">
        <v>406</v>
      </c>
      <c r="B92">
        <v>530.33010999999999</v>
      </c>
      <c r="C92">
        <v>405.23700000000002</v>
      </c>
      <c r="D92">
        <v>24</v>
      </c>
      <c r="E92">
        <v>296.14179999999999</v>
      </c>
      <c r="F92">
        <v>40</v>
      </c>
      <c r="G92">
        <v>60</v>
      </c>
    </row>
    <row r="93" spans="1:8" x14ac:dyDescent="0.2">
      <c r="A93"/>
      <c r="B93"/>
      <c r="C93"/>
      <c r="D93"/>
      <c r="E93"/>
      <c r="F93"/>
      <c r="G93"/>
    </row>
    <row r="94" spans="1:8" x14ac:dyDescent="0.2">
      <c r="A94" s="59" t="s">
        <v>425</v>
      </c>
      <c r="B94" s="59"/>
      <c r="C94" s="59"/>
      <c r="D94" s="59"/>
      <c r="E94" s="59"/>
      <c r="F94" s="59"/>
      <c r="G94" s="59"/>
    </row>
    <row r="95" spans="1:8" ht="34" x14ac:dyDescent="0.2">
      <c r="A95" s="27" t="s">
        <v>392</v>
      </c>
      <c r="B95" s="27" t="s">
        <v>393</v>
      </c>
      <c r="C95" s="27" t="s">
        <v>394</v>
      </c>
      <c r="D95" s="27" t="s">
        <v>395</v>
      </c>
      <c r="E95" s="27" t="s">
        <v>396</v>
      </c>
      <c r="F95" s="27" t="s">
        <v>397</v>
      </c>
      <c r="G95" s="27" t="s">
        <v>398</v>
      </c>
    </row>
    <row r="96" spans="1:8" x14ac:dyDescent="0.2">
      <c r="A96" s="28" t="s">
        <v>407</v>
      </c>
      <c r="B96" s="28">
        <v>557.24572000000001</v>
      </c>
      <c r="C96" s="28">
        <v>397.17189999999999</v>
      </c>
      <c r="D96" s="28">
        <v>-36</v>
      </c>
      <c r="E96" s="28">
        <v>453.19929999999999</v>
      </c>
      <c r="F96" s="28">
        <v>-30</v>
      </c>
      <c r="G96" s="28">
        <v>-10</v>
      </c>
    </row>
    <row r="97" spans="1:7" x14ac:dyDescent="0.2">
      <c r="A97" t="s">
        <v>408</v>
      </c>
      <c r="B97">
        <v>380.06860999999998</v>
      </c>
      <c r="C97">
        <v>316.10660000000001</v>
      </c>
      <c r="D97">
        <v>-18</v>
      </c>
      <c r="E97">
        <v>276.09480000000002</v>
      </c>
      <c r="F97">
        <v>-28</v>
      </c>
      <c r="G97">
        <v>-10</v>
      </c>
    </row>
    <row r="98" spans="1:7" x14ac:dyDescent="0.2">
      <c r="A98" t="s">
        <v>409</v>
      </c>
      <c r="B98">
        <v>249.03686999999999</v>
      </c>
      <c r="C98">
        <v>205.0454</v>
      </c>
      <c r="D98">
        <v>-24</v>
      </c>
      <c r="E98" t="s">
        <v>40</v>
      </c>
      <c r="F98" t="s">
        <v>40</v>
      </c>
      <c r="G98">
        <v>-20</v>
      </c>
    </row>
    <row r="99" spans="1:7" x14ac:dyDescent="0.2">
      <c r="A99" t="s">
        <v>410</v>
      </c>
      <c r="B99">
        <v>480.16100999999998</v>
      </c>
      <c r="C99">
        <v>418.16160000000002</v>
      </c>
      <c r="D99">
        <v>-28</v>
      </c>
      <c r="E99">
        <v>340.1841</v>
      </c>
      <c r="F99">
        <v>-36</v>
      </c>
      <c r="G99">
        <v>-10</v>
      </c>
    </row>
  </sheetData>
  <mergeCells count="5">
    <mergeCell ref="A2:G2"/>
    <mergeCell ref="A53:G53"/>
    <mergeCell ref="A1:E1"/>
    <mergeCell ref="A83:H83"/>
    <mergeCell ref="A94:G9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FD827-BF96-5347-8D37-5F49CEA04FBB}">
  <dimension ref="A1:H21"/>
  <sheetViews>
    <sheetView workbookViewId="0">
      <selection activeCell="A19" sqref="A19:A21"/>
    </sheetView>
  </sheetViews>
  <sheetFormatPr baseColWidth="10" defaultColWidth="10.83203125" defaultRowHeight="16" x14ac:dyDescent="0.2"/>
  <cols>
    <col min="1" max="1" width="20.33203125" style="6" customWidth="1"/>
    <col min="2" max="2" width="89.5" style="6" customWidth="1"/>
    <col min="3" max="3" width="21.6640625" style="6" customWidth="1"/>
    <col min="4" max="4" width="34.1640625" style="6" customWidth="1"/>
    <col min="5" max="5" width="41.83203125" style="6" customWidth="1"/>
    <col min="6" max="6" width="39" style="6" customWidth="1"/>
    <col min="7" max="16384" width="10.83203125" style="6"/>
  </cols>
  <sheetData>
    <row r="1" spans="1:8" x14ac:dyDescent="0.2">
      <c r="A1" s="58" t="s">
        <v>223</v>
      </c>
      <c r="B1" s="58"/>
      <c r="C1" s="58"/>
      <c r="D1" s="58"/>
      <c r="E1" s="58"/>
      <c r="F1" s="58"/>
    </row>
    <row r="2" spans="1:8" x14ac:dyDescent="0.2">
      <c r="A2" s="6" t="s">
        <v>1</v>
      </c>
      <c r="B2" s="6" t="s">
        <v>0</v>
      </c>
      <c r="C2" s="6" t="s">
        <v>49</v>
      </c>
      <c r="D2" s="6" t="s">
        <v>200</v>
      </c>
      <c r="E2" s="6" t="s">
        <v>199</v>
      </c>
      <c r="F2" s="6" t="s">
        <v>198</v>
      </c>
    </row>
    <row r="3" spans="1:8" x14ac:dyDescent="0.2">
      <c r="A3" s="19" t="s">
        <v>224</v>
      </c>
      <c r="B3" s="6" t="s">
        <v>32</v>
      </c>
      <c r="C3" s="6" t="s">
        <v>174</v>
      </c>
      <c r="D3" s="7">
        <v>31068.474385029749</v>
      </c>
      <c r="E3" s="7" t="s">
        <v>52</v>
      </c>
      <c r="F3" s="7">
        <v>1592937.6912822099</v>
      </c>
      <c r="G3"/>
      <c r="H3"/>
    </row>
    <row r="4" spans="1:8" x14ac:dyDescent="0.2">
      <c r="A4" s="19" t="s">
        <v>224</v>
      </c>
      <c r="B4" s="6" t="s">
        <v>38</v>
      </c>
      <c r="C4" s="6" t="s">
        <v>175</v>
      </c>
      <c r="D4" s="7">
        <v>164114.72177447</v>
      </c>
      <c r="E4" s="7" t="s">
        <v>52</v>
      </c>
      <c r="F4" s="7">
        <v>3580322.81581647</v>
      </c>
      <c r="G4"/>
      <c r="H4"/>
    </row>
    <row r="5" spans="1:8" x14ac:dyDescent="0.2">
      <c r="A5" s="19" t="s">
        <v>224</v>
      </c>
      <c r="B5" s="6" t="s">
        <v>33</v>
      </c>
      <c r="C5" s="6" t="s">
        <v>11</v>
      </c>
      <c r="D5" s="7">
        <v>172988.24182665499</v>
      </c>
      <c r="E5" s="7" t="s">
        <v>52</v>
      </c>
      <c r="F5" s="7">
        <v>9349426.7684290688</v>
      </c>
      <c r="G5"/>
      <c r="H5"/>
    </row>
    <row r="6" spans="1:8" x14ac:dyDescent="0.2">
      <c r="A6" s="19" t="s">
        <v>224</v>
      </c>
      <c r="B6" s="6" t="s">
        <v>34</v>
      </c>
      <c r="C6" s="6" t="s">
        <v>53</v>
      </c>
      <c r="D6" s="7" t="s">
        <v>20</v>
      </c>
      <c r="E6" s="7" t="s">
        <v>52</v>
      </c>
      <c r="F6" s="7">
        <v>110284.730718437</v>
      </c>
      <c r="G6"/>
      <c r="H6"/>
    </row>
    <row r="7" spans="1:8" x14ac:dyDescent="0.2">
      <c r="A7" s="19" t="s">
        <v>224</v>
      </c>
      <c r="B7" s="6" t="s">
        <v>35</v>
      </c>
      <c r="C7" s="6" t="s">
        <v>50</v>
      </c>
      <c r="D7" s="7">
        <v>168887.03132633149</v>
      </c>
      <c r="E7" s="7" t="s">
        <v>52</v>
      </c>
      <c r="F7" s="7">
        <v>4629160.83470177</v>
      </c>
      <c r="G7"/>
      <c r="H7"/>
    </row>
    <row r="8" spans="1:8" x14ac:dyDescent="0.2">
      <c r="A8" s="19" t="s">
        <v>224</v>
      </c>
      <c r="B8" s="6" t="s">
        <v>36</v>
      </c>
      <c r="C8" s="6" t="s">
        <v>51</v>
      </c>
      <c r="D8" s="7">
        <v>4379.8880953770949</v>
      </c>
      <c r="E8" s="7" t="s">
        <v>52</v>
      </c>
      <c r="F8" s="7">
        <v>269361.22983265098</v>
      </c>
      <c r="G8"/>
      <c r="H8"/>
    </row>
    <row r="9" spans="1:8" x14ac:dyDescent="0.2">
      <c r="A9" s="19" t="s">
        <v>224</v>
      </c>
      <c r="B9" s="6" t="s">
        <v>39</v>
      </c>
      <c r="C9" s="6" t="s">
        <v>28</v>
      </c>
      <c r="D9" s="7">
        <v>1250.776935182995</v>
      </c>
      <c r="E9" s="7" t="s">
        <v>52</v>
      </c>
      <c r="F9" s="7">
        <v>117401.53983712899</v>
      </c>
      <c r="G9"/>
      <c r="H9"/>
    </row>
    <row r="10" spans="1:8" x14ac:dyDescent="0.2">
      <c r="A10" s="19" t="s">
        <v>224</v>
      </c>
      <c r="B10" s="6" t="s">
        <v>37</v>
      </c>
      <c r="C10" s="6" t="s">
        <v>16</v>
      </c>
      <c r="D10" s="7">
        <v>172206.18971474649</v>
      </c>
      <c r="E10" s="7" t="s">
        <v>52</v>
      </c>
      <c r="F10" s="7">
        <v>5046390.6831780793</v>
      </c>
      <c r="G10"/>
      <c r="H10"/>
    </row>
    <row r="11" spans="1:8" x14ac:dyDescent="0.2">
      <c r="D11" s="7"/>
      <c r="E11" s="7"/>
      <c r="F11" s="7"/>
      <c r="G11"/>
      <c r="H11"/>
    </row>
    <row r="12" spans="1:8" x14ac:dyDescent="0.2">
      <c r="A12" s="6" t="s">
        <v>226</v>
      </c>
      <c r="B12" s="6" t="s">
        <v>32</v>
      </c>
      <c r="C12" s="6" t="s">
        <v>174</v>
      </c>
      <c r="D12" s="7">
        <v>348.3203089865865</v>
      </c>
      <c r="E12" s="7">
        <v>929.68979597639577</v>
      </c>
      <c r="F12" s="7" t="s">
        <v>20</v>
      </c>
      <c r="G12"/>
      <c r="H12"/>
    </row>
    <row r="13" spans="1:8" x14ac:dyDescent="0.2">
      <c r="A13" s="6" t="s">
        <v>226</v>
      </c>
      <c r="B13" s="6" t="s">
        <v>33</v>
      </c>
      <c r="C13" s="6" t="s">
        <v>11</v>
      </c>
      <c r="D13" s="7">
        <v>41858.659874102952</v>
      </c>
      <c r="E13" s="7">
        <v>68901.094678190158</v>
      </c>
      <c r="F13" s="7">
        <v>30442.400565154021</v>
      </c>
      <c r="G13"/>
      <c r="H13"/>
    </row>
    <row r="14" spans="1:8" x14ac:dyDescent="0.2">
      <c r="A14" s="6" t="s">
        <v>226</v>
      </c>
      <c r="B14" s="6" t="s">
        <v>34</v>
      </c>
      <c r="C14" s="6" t="s">
        <v>53</v>
      </c>
      <c r="D14" s="7">
        <v>3436.6442010904948</v>
      </c>
      <c r="E14" s="7" t="s">
        <v>20</v>
      </c>
      <c r="F14" s="7" t="s">
        <v>20</v>
      </c>
      <c r="G14"/>
      <c r="H14"/>
    </row>
    <row r="15" spans="1:8" x14ac:dyDescent="0.2">
      <c r="A15" s="6" t="s">
        <v>226</v>
      </c>
      <c r="B15" s="6" t="s">
        <v>35</v>
      </c>
      <c r="C15" s="6" t="s">
        <v>54</v>
      </c>
      <c r="D15" s="7">
        <v>5419.7611503953003</v>
      </c>
      <c r="E15" s="7" t="s">
        <v>20</v>
      </c>
      <c r="F15" s="7" t="s">
        <v>20</v>
      </c>
      <c r="G15"/>
      <c r="H15"/>
    </row>
    <row r="16" spans="1:8" x14ac:dyDescent="0.2">
      <c r="A16" s="6" t="s">
        <v>226</v>
      </c>
      <c r="B16" s="6" t="s">
        <v>36</v>
      </c>
      <c r="C16" s="6" t="s">
        <v>51</v>
      </c>
      <c r="D16" s="7">
        <v>8613.3924864658493</v>
      </c>
      <c r="E16" s="7">
        <v>10181.61621798242</v>
      </c>
      <c r="F16" s="7">
        <v>6974.4501709037531</v>
      </c>
      <c r="G16"/>
      <c r="H16"/>
    </row>
    <row r="17" spans="1:8" x14ac:dyDescent="0.2">
      <c r="A17" s="6" t="s">
        <v>226</v>
      </c>
      <c r="B17" s="6" t="s">
        <v>37</v>
      </c>
      <c r="C17" s="6" t="s">
        <v>16</v>
      </c>
      <c r="D17" s="7">
        <v>10680.214600869051</v>
      </c>
      <c r="E17" s="7">
        <v>16992.719964329764</v>
      </c>
      <c r="F17" s="7">
        <v>11407.026092482907</v>
      </c>
      <c r="G17"/>
      <c r="H17"/>
    </row>
    <row r="18" spans="1:8" x14ac:dyDescent="0.2">
      <c r="D18" s="7"/>
      <c r="E18" s="7"/>
      <c r="F18" s="7"/>
      <c r="G18"/>
      <c r="H18"/>
    </row>
    <row r="19" spans="1:8" x14ac:dyDescent="0.2">
      <c r="A19" s="6" t="s">
        <v>227</v>
      </c>
      <c r="B19" s="6" t="s">
        <v>33</v>
      </c>
      <c r="C19" s="6" t="s">
        <v>11</v>
      </c>
      <c r="D19" s="7">
        <v>743.78792591262004</v>
      </c>
      <c r="E19" s="7">
        <v>36245.987893186611</v>
      </c>
      <c r="F19" s="7">
        <v>35901.383127675312</v>
      </c>
      <c r="G19"/>
      <c r="H19"/>
    </row>
    <row r="20" spans="1:8" x14ac:dyDescent="0.2">
      <c r="A20" s="6" t="s">
        <v>227</v>
      </c>
      <c r="B20" s="6" t="s">
        <v>36</v>
      </c>
      <c r="C20" s="6" t="s">
        <v>51</v>
      </c>
      <c r="D20" s="7" t="s">
        <v>20</v>
      </c>
      <c r="E20" s="7">
        <v>6532.2397228516302</v>
      </c>
      <c r="F20" s="7">
        <v>8725.3860418457243</v>
      </c>
      <c r="G20"/>
      <c r="H20"/>
    </row>
    <row r="21" spans="1:8" x14ac:dyDescent="0.2">
      <c r="A21" s="6" t="s">
        <v>227</v>
      </c>
      <c r="B21" s="6" t="s">
        <v>37</v>
      </c>
      <c r="C21" s="6" t="s">
        <v>16</v>
      </c>
      <c r="D21" s="7" t="s">
        <v>20</v>
      </c>
      <c r="E21" s="7">
        <v>8999.7022051639033</v>
      </c>
      <c r="F21" s="7">
        <v>13777.345641592825</v>
      </c>
      <c r="G21"/>
      <c r="H21"/>
    </row>
  </sheetData>
  <mergeCells count="1">
    <mergeCell ref="A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A6E19-76D8-0B48-9A13-8448DEB6F4AE}">
  <dimension ref="A1:AG45"/>
  <sheetViews>
    <sheetView workbookViewId="0">
      <selection activeCell="G20" sqref="G20"/>
    </sheetView>
  </sheetViews>
  <sheetFormatPr baseColWidth="10" defaultColWidth="10.83203125" defaultRowHeight="16" x14ac:dyDescent="0.2"/>
  <cols>
    <col min="1" max="1" width="20.83203125" style="14" customWidth="1"/>
    <col min="2" max="4" width="9.83203125" style="14" customWidth="1"/>
    <col min="5" max="5" width="12" style="14" customWidth="1"/>
    <col min="6" max="6" width="11.5" style="14" customWidth="1"/>
    <col min="7" max="11" width="10.83203125" style="14"/>
    <col min="12" max="12" width="10.6640625" style="14" customWidth="1"/>
    <col min="13" max="16384" width="10.83203125" style="14"/>
  </cols>
  <sheetData>
    <row r="1" spans="1:33" ht="51" customHeight="1" x14ac:dyDescent="0.2">
      <c r="A1" s="70" t="s">
        <v>429</v>
      </c>
      <c r="B1" s="70"/>
      <c r="C1" s="70"/>
      <c r="D1" s="70"/>
      <c r="E1" s="70"/>
      <c r="F1" s="70"/>
      <c r="G1" s="70"/>
      <c r="H1" s="70"/>
      <c r="I1" s="70"/>
      <c r="J1" s="70"/>
      <c r="K1" s="70"/>
    </row>
    <row r="2" spans="1:33" ht="51" x14ac:dyDescent="0.2">
      <c r="A2" s="18" t="s">
        <v>1</v>
      </c>
      <c r="B2" s="18" t="s">
        <v>60</v>
      </c>
      <c r="C2" s="18" t="s">
        <v>61</v>
      </c>
      <c r="D2" s="18" t="s">
        <v>228</v>
      </c>
      <c r="E2" s="18" t="s">
        <v>229</v>
      </c>
      <c r="F2" s="18" t="s">
        <v>230</v>
      </c>
      <c r="G2" s="18" t="s">
        <v>231</v>
      </c>
      <c r="H2" s="18" t="s">
        <v>232</v>
      </c>
      <c r="I2" s="18" t="s">
        <v>233</v>
      </c>
      <c r="J2" s="18" t="s">
        <v>234</v>
      </c>
      <c r="K2" s="18" t="s">
        <v>235</v>
      </c>
      <c r="L2" s="18" t="s">
        <v>236</v>
      </c>
      <c r="M2" s="18" t="s">
        <v>237</v>
      </c>
      <c r="N2" s="18" t="s">
        <v>238</v>
      </c>
      <c r="O2" s="18" t="s">
        <v>239</v>
      </c>
      <c r="P2" s="18" t="s">
        <v>240</v>
      </c>
      <c r="Q2" s="18" t="s">
        <v>241</v>
      </c>
      <c r="R2" s="18" t="s">
        <v>242</v>
      </c>
      <c r="S2" s="18" t="s">
        <v>243</v>
      </c>
      <c r="T2" s="18" t="s">
        <v>244</v>
      </c>
      <c r="U2" s="18" t="s">
        <v>245</v>
      </c>
      <c r="V2" s="18" t="s">
        <v>246</v>
      </c>
      <c r="W2" s="18" t="s">
        <v>247</v>
      </c>
      <c r="X2" s="18" t="s">
        <v>248</v>
      </c>
      <c r="Y2" s="18" t="s">
        <v>249</v>
      </c>
      <c r="Z2" s="18" t="s">
        <v>250</v>
      </c>
      <c r="AA2" s="18" t="s">
        <v>251</v>
      </c>
      <c r="AB2" s="18" t="s">
        <v>252</v>
      </c>
      <c r="AC2" s="18" t="s">
        <v>253</v>
      </c>
      <c r="AD2" s="18" t="s">
        <v>254</v>
      </c>
      <c r="AE2" s="18" t="s">
        <v>255</v>
      </c>
      <c r="AF2" s="18" t="s">
        <v>256</v>
      </c>
      <c r="AG2" s="18" t="s">
        <v>257</v>
      </c>
    </row>
    <row r="3" spans="1:33" x14ac:dyDescent="0.2">
      <c r="A3" s="16" t="s">
        <v>224</v>
      </c>
      <c r="B3" s="11">
        <v>44762</v>
      </c>
      <c r="C3" s="11">
        <v>44769</v>
      </c>
      <c r="D3" s="15" t="s">
        <v>58</v>
      </c>
      <c r="E3" s="25">
        <v>1.6890000000000001</v>
      </c>
      <c r="F3" s="25">
        <v>3.5030000000000001</v>
      </c>
      <c r="G3" s="25">
        <v>13.92</v>
      </c>
      <c r="H3" s="25">
        <v>8.6319999999999997</v>
      </c>
      <c r="I3" s="25">
        <v>25.047999999999998</v>
      </c>
      <c r="J3" s="25">
        <v>0.34100000000000003</v>
      </c>
      <c r="K3" s="25">
        <v>0.187</v>
      </c>
      <c r="L3" s="25">
        <v>6.7000000000000004E-2</v>
      </c>
      <c r="M3" s="4" t="s">
        <v>58</v>
      </c>
      <c r="N3" s="25">
        <v>1.399</v>
      </c>
      <c r="O3" s="25">
        <v>4.4880000000000004</v>
      </c>
      <c r="P3" s="25">
        <v>120.79600000000001</v>
      </c>
      <c r="Q3" s="25">
        <v>27.405000000000001</v>
      </c>
      <c r="R3" s="25">
        <v>4.2060000000000004</v>
      </c>
      <c r="S3" s="25">
        <v>148.852</v>
      </c>
      <c r="T3" s="25">
        <v>11.157999999999999</v>
      </c>
      <c r="U3" s="25" t="s">
        <v>225</v>
      </c>
      <c r="V3" s="25">
        <v>15.382999999999999</v>
      </c>
      <c r="W3" s="25">
        <v>8.1029999999999998</v>
      </c>
      <c r="X3" s="25">
        <v>46.337000000000003</v>
      </c>
      <c r="Y3" s="25">
        <v>2.2029999999999998</v>
      </c>
      <c r="Z3" s="25">
        <v>22.818000000000001</v>
      </c>
      <c r="AA3" s="4" t="s">
        <v>58</v>
      </c>
      <c r="AB3" s="25">
        <v>3.11</v>
      </c>
      <c r="AC3" s="25">
        <v>28.132999999999999</v>
      </c>
      <c r="AD3" s="4" t="s">
        <v>58</v>
      </c>
      <c r="AE3" s="4" t="s">
        <v>58</v>
      </c>
      <c r="AF3" s="4" t="s">
        <v>58</v>
      </c>
      <c r="AG3" s="25">
        <v>0.73199999999999998</v>
      </c>
    </row>
    <row r="4" spans="1:33" x14ac:dyDescent="0.2">
      <c r="A4" s="16" t="s">
        <v>224</v>
      </c>
      <c r="B4" s="11">
        <v>44762</v>
      </c>
      <c r="C4" s="11">
        <v>44769</v>
      </c>
      <c r="D4" s="4">
        <v>0.38621626999259301</v>
      </c>
      <c r="E4" s="4">
        <v>0.79194209057285403</v>
      </c>
      <c r="F4" s="4">
        <v>1.6316620882074599</v>
      </c>
      <c r="G4" s="4">
        <v>5.9210752758722798</v>
      </c>
      <c r="H4" s="4">
        <v>3.6399129005825501</v>
      </c>
      <c r="I4" s="4">
        <v>11.2169568195255</v>
      </c>
      <c r="J4" s="4">
        <v>0.13117855258274799</v>
      </c>
      <c r="K4" s="4">
        <v>6.3195125894766793E-2</v>
      </c>
      <c r="L4" s="4" t="s">
        <v>58</v>
      </c>
      <c r="M4" s="4" t="s">
        <v>58</v>
      </c>
      <c r="N4" s="4">
        <v>0.58047244222183203</v>
      </c>
      <c r="O4" s="4">
        <v>1.6325896672407101</v>
      </c>
      <c r="P4" s="4">
        <v>53.730976423882801</v>
      </c>
      <c r="Q4" s="4">
        <v>11.306867431892099</v>
      </c>
      <c r="R4" s="4">
        <v>1.58253901316045</v>
      </c>
      <c r="S4" s="4">
        <v>73.366784222725599</v>
      </c>
      <c r="T4" s="4">
        <v>5.4078713434108003</v>
      </c>
      <c r="U4" s="4">
        <v>0.76537689142861498</v>
      </c>
      <c r="V4" s="4">
        <v>6.1103133324906098</v>
      </c>
      <c r="W4" s="4">
        <v>2.3103783230028099</v>
      </c>
      <c r="X4" s="4">
        <v>17.927389913374299</v>
      </c>
      <c r="Y4" s="4">
        <v>0.95681647930468305</v>
      </c>
      <c r="Z4" s="4">
        <v>10.5094410377181</v>
      </c>
      <c r="AA4" s="4" t="s">
        <v>58</v>
      </c>
      <c r="AB4" s="4">
        <v>1.5701178836594001</v>
      </c>
      <c r="AC4" s="4">
        <v>14.097389774673299</v>
      </c>
      <c r="AD4" s="4">
        <v>2.6980470665192401E-2</v>
      </c>
      <c r="AE4" s="4" t="s">
        <v>58</v>
      </c>
      <c r="AF4" s="4" t="s">
        <v>58</v>
      </c>
      <c r="AG4" s="4">
        <v>8.3081487432613593E-2</v>
      </c>
    </row>
    <row r="5" spans="1:33" x14ac:dyDescent="0.2">
      <c r="A5" s="16" t="s">
        <v>224</v>
      </c>
      <c r="B5" s="11">
        <v>44769</v>
      </c>
      <c r="C5" s="11">
        <v>44776</v>
      </c>
      <c r="D5" s="4">
        <v>0.40926577817244902</v>
      </c>
      <c r="E5" s="4">
        <v>0.85360048847611503</v>
      </c>
      <c r="F5" s="4">
        <v>1.5323898330419601</v>
      </c>
      <c r="G5" s="4">
        <v>5.7739965630492103</v>
      </c>
      <c r="H5" s="4">
        <v>4.0052877424020599</v>
      </c>
      <c r="I5" s="4">
        <v>10.5759721170022</v>
      </c>
      <c r="J5" s="4">
        <v>0.23846359792553901</v>
      </c>
      <c r="K5" s="4">
        <v>7.4654048085385505E-2</v>
      </c>
      <c r="L5" s="4" t="s">
        <v>58</v>
      </c>
      <c r="M5" s="4" t="s">
        <v>58</v>
      </c>
      <c r="N5" s="4">
        <v>0.61406839003285096</v>
      </c>
      <c r="O5" s="4">
        <v>1.7723709516878801</v>
      </c>
      <c r="P5" s="4">
        <v>54.643898977309</v>
      </c>
      <c r="Q5" s="4">
        <v>11.0804857163217</v>
      </c>
      <c r="R5" s="4">
        <v>1.9097627258419401</v>
      </c>
      <c r="S5" s="4">
        <v>84.481581712548206</v>
      </c>
      <c r="T5" s="4">
        <v>6.2856314902709798</v>
      </c>
      <c r="U5" s="4">
        <v>1.09217561480158</v>
      </c>
      <c r="V5" s="4">
        <v>5.52122365459919</v>
      </c>
      <c r="W5" s="4">
        <v>2.7711213077444898</v>
      </c>
      <c r="X5" s="4">
        <v>22.4706983373359</v>
      </c>
      <c r="Y5" s="4">
        <v>0.97153597798198899</v>
      </c>
      <c r="Z5" s="4">
        <v>10.1239976482806</v>
      </c>
      <c r="AA5" s="4" t="s">
        <v>58</v>
      </c>
      <c r="AB5" s="4">
        <v>1.60642241220152</v>
      </c>
      <c r="AC5" s="4">
        <v>13.191602801515799</v>
      </c>
      <c r="AD5" s="4">
        <v>1.9046224712192798E-2</v>
      </c>
      <c r="AE5" s="4" t="s">
        <v>58</v>
      </c>
      <c r="AF5" s="4" t="s">
        <v>58</v>
      </c>
      <c r="AG5" s="4">
        <v>0.113236991178178</v>
      </c>
    </row>
    <row r="6" spans="1:33" x14ac:dyDescent="0.2">
      <c r="A6" s="16" t="s">
        <v>224</v>
      </c>
      <c r="B6" s="11">
        <v>44776</v>
      </c>
      <c r="C6" s="11">
        <v>44783</v>
      </c>
      <c r="D6" s="4">
        <v>0.451168474684148</v>
      </c>
      <c r="E6" s="4">
        <v>0.95028166382754997</v>
      </c>
      <c r="F6" s="4">
        <v>1.8480626246357399</v>
      </c>
      <c r="G6" s="4">
        <v>7.8527370577080298</v>
      </c>
      <c r="H6" s="4">
        <v>5.0942903535652899</v>
      </c>
      <c r="I6" s="4">
        <v>12.979770997706</v>
      </c>
      <c r="J6" s="4">
        <v>0.29490905957332603</v>
      </c>
      <c r="K6" s="4">
        <v>0.107476961304331</v>
      </c>
      <c r="L6" s="4" t="s">
        <v>58</v>
      </c>
      <c r="M6" s="4" t="s">
        <v>58</v>
      </c>
      <c r="N6" s="4">
        <v>0.763104606289151</v>
      </c>
      <c r="O6" s="4">
        <v>2.55106897495433</v>
      </c>
      <c r="P6" s="4">
        <v>66.429427699527693</v>
      </c>
      <c r="Q6" s="4">
        <v>16.656671985339401</v>
      </c>
      <c r="R6" s="4">
        <v>2.5411123702834701</v>
      </c>
      <c r="S6" s="4">
        <v>107.557261516721</v>
      </c>
      <c r="T6" s="4">
        <v>12.0480939375633</v>
      </c>
      <c r="U6" s="4">
        <v>0.37312531160800999</v>
      </c>
      <c r="V6" s="4">
        <v>4.5285720392636097</v>
      </c>
      <c r="W6" s="4">
        <v>2.3173120425864999</v>
      </c>
      <c r="X6" s="4">
        <v>21.898370057709698</v>
      </c>
      <c r="Y6" s="4">
        <v>0.79012867448040602</v>
      </c>
      <c r="Z6" s="4">
        <v>10.489142915964999</v>
      </c>
      <c r="AA6" s="4" t="s">
        <v>58</v>
      </c>
      <c r="AB6" s="4">
        <v>2.455278165707</v>
      </c>
      <c r="AC6" s="4">
        <v>17.535032983221299</v>
      </c>
      <c r="AD6" s="4">
        <v>2.2293361939936199E-2</v>
      </c>
      <c r="AE6" s="4" t="s">
        <v>58</v>
      </c>
      <c r="AF6" s="4" t="s">
        <v>58</v>
      </c>
      <c r="AG6" s="4">
        <v>0.17065204141158299</v>
      </c>
    </row>
    <row r="7" spans="1:33" x14ac:dyDescent="0.2">
      <c r="A7" s="16" t="s">
        <v>224</v>
      </c>
      <c r="B7" s="11">
        <v>44776</v>
      </c>
      <c r="C7" s="11">
        <v>44783</v>
      </c>
      <c r="D7" s="4">
        <v>0.38736494146063599</v>
      </c>
      <c r="E7" s="4">
        <v>0.78291878282205896</v>
      </c>
      <c r="F7" s="4">
        <v>1.3544847686688299</v>
      </c>
      <c r="G7" s="4">
        <v>5.2342123233211497</v>
      </c>
      <c r="H7" s="4">
        <v>3.4693823836440001</v>
      </c>
      <c r="I7" s="4">
        <v>8.7658571930255391</v>
      </c>
      <c r="J7" s="4">
        <v>0.23086592261620301</v>
      </c>
      <c r="K7" s="4">
        <v>0.108939728694498</v>
      </c>
      <c r="L7" s="4" t="s">
        <v>58</v>
      </c>
      <c r="M7" s="4" t="s">
        <v>58</v>
      </c>
      <c r="N7" s="4">
        <v>0.49343538328681402</v>
      </c>
      <c r="O7" s="4">
        <v>1.6274461480133899</v>
      </c>
      <c r="P7" s="4">
        <v>45.610383976201703</v>
      </c>
      <c r="Q7" s="4">
        <v>9.8172445612500301</v>
      </c>
      <c r="R7" s="4">
        <v>1.99789501289024</v>
      </c>
      <c r="S7" s="4">
        <v>132.75303065793901</v>
      </c>
      <c r="T7" s="4">
        <v>13.0549683326871</v>
      </c>
      <c r="U7" s="4">
        <v>1.2288448861135099</v>
      </c>
      <c r="V7" s="4">
        <v>5.0666306144225999</v>
      </c>
      <c r="W7" s="4">
        <v>3.3455567959308001</v>
      </c>
      <c r="X7" s="4">
        <v>42.031540987221902</v>
      </c>
      <c r="Y7" s="4">
        <v>1.30822358296634</v>
      </c>
      <c r="Z7" s="4">
        <v>13.8138868619737</v>
      </c>
      <c r="AA7" s="4" t="s">
        <v>58</v>
      </c>
      <c r="AB7" s="4">
        <v>1.7252068216415399</v>
      </c>
      <c r="AC7" s="4">
        <v>18.262706267362599</v>
      </c>
      <c r="AD7" s="4" t="s">
        <v>58</v>
      </c>
      <c r="AE7" s="4" t="s">
        <v>58</v>
      </c>
      <c r="AF7" s="4" t="s">
        <v>58</v>
      </c>
      <c r="AG7" s="4">
        <v>0.123612492795215</v>
      </c>
    </row>
    <row r="8" spans="1:33" x14ac:dyDescent="0.2">
      <c r="A8" s="16"/>
      <c r="B8" s="11"/>
      <c r="C8" s="11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1:33" x14ac:dyDescent="0.2">
      <c r="A9" s="3" t="s">
        <v>226</v>
      </c>
      <c r="B9" s="8">
        <v>44748</v>
      </c>
      <c r="C9" s="8">
        <v>44762</v>
      </c>
      <c r="D9" s="16" t="s">
        <v>58</v>
      </c>
      <c r="E9" s="4">
        <v>1.0201757917512799</v>
      </c>
      <c r="F9" s="4">
        <v>3.9339301051902602</v>
      </c>
      <c r="G9" s="4">
        <v>7.4390487194549397</v>
      </c>
      <c r="H9" s="4">
        <v>4.1735929501367703</v>
      </c>
      <c r="I9" s="4">
        <v>8.72944109624639</v>
      </c>
      <c r="J9" s="4">
        <v>3.9158133902605701</v>
      </c>
      <c r="K9" s="4">
        <v>7.19393517480163E-2</v>
      </c>
      <c r="L9" s="4" t="s">
        <v>58</v>
      </c>
      <c r="M9" s="4">
        <v>0.38747176783974702</v>
      </c>
      <c r="N9" s="4">
        <v>1.90598180369033</v>
      </c>
      <c r="O9" s="4">
        <v>2.04260174379522</v>
      </c>
      <c r="P9" s="4">
        <v>23.099539825603401</v>
      </c>
      <c r="Q9" s="4">
        <v>3.94220179951418</v>
      </c>
      <c r="R9" s="4">
        <v>1.24589817818008</v>
      </c>
      <c r="S9" s="4">
        <v>28.650644759874801</v>
      </c>
      <c r="T9" s="4">
        <v>10.8944536830359</v>
      </c>
      <c r="U9" s="4" t="s">
        <v>58</v>
      </c>
      <c r="V9" s="4">
        <v>0.62230322997201404</v>
      </c>
      <c r="W9" s="4">
        <v>0.43403050556470102</v>
      </c>
      <c r="X9" s="4">
        <v>5.79474096203713</v>
      </c>
      <c r="Y9" s="4">
        <v>2.4479753463620999E-2</v>
      </c>
      <c r="Z9" s="4">
        <v>0.39087365105048799</v>
      </c>
      <c r="AA9" s="4" t="s">
        <v>58</v>
      </c>
      <c r="AB9" s="4">
        <v>1.24717082537614</v>
      </c>
      <c r="AC9" s="4">
        <v>0.19272090659589899</v>
      </c>
      <c r="AD9" s="4" t="s">
        <v>58</v>
      </c>
      <c r="AE9" s="4">
        <v>0.133354986516871</v>
      </c>
      <c r="AF9" s="4">
        <v>0.10208524819220299</v>
      </c>
      <c r="AG9" s="4">
        <v>0.12619639349725301</v>
      </c>
    </row>
    <row r="10" spans="1:33" x14ac:dyDescent="0.2">
      <c r="A10" s="3" t="s">
        <v>226</v>
      </c>
      <c r="B10" s="8">
        <v>44762</v>
      </c>
      <c r="C10" s="8">
        <v>44776</v>
      </c>
      <c r="D10" s="16" t="s">
        <v>58</v>
      </c>
      <c r="E10" s="4">
        <v>0.79054321674631201</v>
      </c>
      <c r="F10" s="4">
        <v>2.3338272975347101</v>
      </c>
      <c r="G10" s="4">
        <v>3.1453486539757698</v>
      </c>
      <c r="H10" s="4">
        <v>1.91955456337823</v>
      </c>
      <c r="I10" s="4">
        <v>3.77259813189074</v>
      </c>
      <c r="J10" s="4">
        <v>1.9555611688005201</v>
      </c>
      <c r="K10" s="4" t="s">
        <v>58</v>
      </c>
      <c r="L10" s="4" t="s">
        <v>58</v>
      </c>
      <c r="M10" s="4">
        <v>0.18753663037841301</v>
      </c>
      <c r="N10" s="4">
        <v>0.82289879982459602</v>
      </c>
      <c r="O10" s="4">
        <v>0.91383551411247099</v>
      </c>
      <c r="P10" s="4">
        <v>12.1596336490712</v>
      </c>
      <c r="Q10" s="4">
        <v>1.91567767428379</v>
      </c>
      <c r="R10" s="4">
        <v>0.71700569330067798</v>
      </c>
      <c r="S10" s="4">
        <v>13.7952040229133</v>
      </c>
      <c r="T10" s="4">
        <v>5.0816037893674499</v>
      </c>
      <c r="U10" s="4">
        <v>0.63781489724773799</v>
      </c>
      <c r="V10" s="4">
        <v>0.35545700218331</v>
      </c>
      <c r="W10" s="4">
        <v>0.222292347541131</v>
      </c>
      <c r="X10" s="4">
        <v>2.6679795242760198</v>
      </c>
      <c r="Y10" s="4" t="s">
        <v>58</v>
      </c>
      <c r="Z10" s="4">
        <v>0.16917866099255299</v>
      </c>
      <c r="AA10" s="4">
        <v>1.46888197352527E-2</v>
      </c>
      <c r="AB10" s="4">
        <v>0.62102244886230096</v>
      </c>
      <c r="AC10" s="4">
        <v>7.9926578123391503E-2</v>
      </c>
      <c r="AD10" s="4" t="s">
        <v>58</v>
      </c>
      <c r="AE10" s="4">
        <v>0.14197925943353401</v>
      </c>
      <c r="AF10" s="4">
        <v>5.9048105033773501E-2</v>
      </c>
      <c r="AG10" s="4">
        <v>4.54886509214186E-2</v>
      </c>
    </row>
    <row r="11" spans="1:33" x14ac:dyDescent="0.2">
      <c r="A11" s="3" t="s">
        <v>226</v>
      </c>
      <c r="B11" s="8">
        <v>44762</v>
      </c>
      <c r="C11" s="8">
        <v>44776</v>
      </c>
      <c r="D11" s="16" t="s">
        <v>58</v>
      </c>
      <c r="E11" s="4">
        <v>0.66998109606157596</v>
      </c>
      <c r="F11" s="4">
        <v>3.1044715004874099</v>
      </c>
      <c r="G11" s="4">
        <v>4.3983359293717399</v>
      </c>
      <c r="H11" s="4">
        <v>2.8609153692156002</v>
      </c>
      <c r="I11" s="4">
        <v>5.6610675106844299</v>
      </c>
      <c r="J11" s="4">
        <v>2.90435712089486</v>
      </c>
      <c r="K11" s="4">
        <v>5.7878302937872703E-2</v>
      </c>
      <c r="L11" s="4" t="s">
        <v>58</v>
      </c>
      <c r="M11" s="4">
        <v>0.295863113312968</v>
      </c>
      <c r="N11" s="4">
        <v>1.1222347563231201</v>
      </c>
      <c r="O11" s="4">
        <v>1.3254820337959701</v>
      </c>
      <c r="P11" s="4">
        <v>16.928444057787502</v>
      </c>
      <c r="Q11" s="4">
        <v>2.6808281042113702</v>
      </c>
      <c r="R11" s="4">
        <v>1.0253018884182401</v>
      </c>
      <c r="S11" s="4">
        <v>20.265652729805002</v>
      </c>
      <c r="T11" s="4">
        <v>7.8366217769378599</v>
      </c>
      <c r="U11" s="4">
        <v>0.55951669344833499</v>
      </c>
      <c r="V11" s="4">
        <v>0.55265726902734202</v>
      </c>
      <c r="W11" s="4">
        <v>0.32252990149495497</v>
      </c>
      <c r="X11" s="4">
        <v>3.8556918545015102</v>
      </c>
      <c r="Y11" s="4">
        <v>2.27919719937217E-2</v>
      </c>
      <c r="Z11" s="4">
        <v>0.282016425827463</v>
      </c>
      <c r="AA11" s="4">
        <v>1.17879307985832E-2</v>
      </c>
      <c r="AB11" s="4">
        <v>0.74360270962971098</v>
      </c>
      <c r="AC11" s="4">
        <v>0.13814259021856901</v>
      </c>
      <c r="AD11" s="4" t="s">
        <v>58</v>
      </c>
      <c r="AE11" s="4">
        <v>0.14384072103905801</v>
      </c>
      <c r="AF11" s="4">
        <v>8.8446691236249805E-2</v>
      </c>
      <c r="AG11" s="4">
        <v>8.1114510585108504E-2</v>
      </c>
    </row>
    <row r="12" spans="1:33" x14ac:dyDescent="0.2">
      <c r="A12" s="3" t="s">
        <v>226</v>
      </c>
      <c r="B12" s="8">
        <v>44776</v>
      </c>
      <c r="C12" s="8">
        <v>44791</v>
      </c>
      <c r="D12" s="16" t="s">
        <v>58</v>
      </c>
      <c r="E12" s="4">
        <v>0.76220649015403297</v>
      </c>
      <c r="F12" s="4">
        <v>3.9048633886192401</v>
      </c>
      <c r="G12" s="4">
        <v>5.9534434916619201</v>
      </c>
      <c r="H12" s="4">
        <v>3.9709803100646299</v>
      </c>
      <c r="I12" s="4">
        <v>8.1614454951774196</v>
      </c>
      <c r="J12" s="4">
        <v>4.1304864182734597</v>
      </c>
      <c r="K12" s="4" t="s">
        <v>58</v>
      </c>
      <c r="L12" s="4" t="s">
        <v>58</v>
      </c>
      <c r="M12" s="4">
        <v>0.48009429011402199</v>
      </c>
      <c r="N12" s="4">
        <v>1.52022373655384</v>
      </c>
      <c r="O12" s="4">
        <v>1.7916312805169201</v>
      </c>
      <c r="P12" s="4">
        <v>24.607521867070101</v>
      </c>
      <c r="Q12" s="4">
        <v>4.0378375094454402</v>
      </c>
      <c r="R12" s="4">
        <v>1.34612861348901</v>
      </c>
      <c r="S12" s="4">
        <v>27.912524963751501</v>
      </c>
      <c r="T12" s="4">
        <v>10.3565144673008</v>
      </c>
      <c r="U12" s="4">
        <v>0.23109124047427801</v>
      </c>
      <c r="V12" s="4">
        <v>0.681662073907641</v>
      </c>
      <c r="W12" s="4">
        <v>0.38073911491173101</v>
      </c>
      <c r="X12" s="4">
        <v>4.7459293619532197</v>
      </c>
      <c r="Y12" s="4">
        <v>2.0601632854182698E-2</v>
      </c>
      <c r="Z12" s="4">
        <v>0.297725112439023</v>
      </c>
      <c r="AA12" s="4">
        <v>1.6219025297613099E-2</v>
      </c>
      <c r="AB12" s="4">
        <v>1.03723079844975</v>
      </c>
      <c r="AC12" s="4">
        <v>0.15193526517263301</v>
      </c>
      <c r="AD12" s="4" t="s">
        <v>58</v>
      </c>
      <c r="AE12" s="4">
        <v>0.16294379375071899</v>
      </c>
      <c r="AF12" s="4">
        <v>8.0910648770373406E-2</v>
      </c>
      <c r="AG12" s="4">
        <v>0.154109108104591</v>
      </c>
    </row>
    <row r="13" spans="1:33" x14ac:dyDescent="0.2">
      <c r="A13" s="3"/>
      <c r="B13" s="8"/>
      <c r="C13" s="8"/>
      <c r="D13" s="16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</row>
    <row r="14" spans="1:33" x14ac:dyDescent="0.2">
      <c r="A14" s="16" t="s">
        <v>227</v>
      </c>
      <c r="B14" s="8">
        <v>44748</v>
      </c>
      <c r="C14" s="8">
        <v>44762</v>
      </c>
      <c r="D14" s="16" t="s">
        <v>58</v>
      </c>
      <c r="E14" s="4">
        <v>0.36541956794164598</v>
      </c>
      <c r="F14" s="4">
        <v>0.74380127465882795</v>
      </c>
      <c r="G14" s="4">
        <v>0.94271856056131598</v>
      </c>
      <c r="H14" s="4">
        <v>0.69701212761881604</v>
      </c>
      <c r="I14" s="4">
        <v>1.50507164368226</v>
      </c>
      <c r="J14" s="4">
        <v>1.2383602738322701</v>
      </c>
      <c r="K14" s="4" t="s">
        <v>58</v>
      </c>
      <c r="L14" s="4" t="s">
        <v>58</v>
      </c>
      <c r="M14" s="4" t="s">
        <v>58</v>
      </c>
      <c r="N14" s="4">
        <v>0.300313700678974</v>
      </c>
      <c r="O14" s="4">
        <v>0.21028847409427401</v>
      </c>
      <c r="P14" s="4">
        <v>3.1516564751523801</v>
      </c>
      <c r="Q14" s="4">
        <v>0.497753523955482</v>
      </c>
      <c r="R14" s="4">
        <v>0.18944623501843599</v>
      </c>
      <c r="S14" s="4">
        <v>8.5240011626738692</v>
      </c>
      <c r="T14" s="4">
        <v>1.4078737041576701</v>
      </c>
      <c r="U14" s="4" t="s">
        <v>58</v>
      </c>
      <c r="V14" s="4">
        <v>0.136098996652011</v>
      </c>
      <c r="W14" s="4">
        <v>8.0697223141618604E-2</v>
      </c>
      <c r="X14" s="4">
        <v>0.80177479277258001</v>
      </c>
      <c r="Y14" s="4" t="s">
        <v>58</v>
      </c>
      <c r="Z14" s="4">
        <v>6.0680103501666402E-2</v>
      </c>
      <c r="AA14" s="4" t="s">
        <v>58</v>
      </c>
      <c r="AB14" s="4">
        <v>6.56405649746446E-2</v>
      </c>
      <c r="AC14" s="4">
        <v>3.0372991941694402E-2</v>
      </c>
      <c r="AD14" s="4" t="s">
        <v>58</v>
      </c>
      <c r="AE14" s="4" t="s">
        <v>58</v>
      </c>
      <c r="AF14" s="4" t="s">
        <v>58</v>
      </c>
      <c r="AG14" s="4" t="s">
        <v>58</v>
      </c>
    </row>
    <row r="15" spans="1:33" x14ac:dyDescent="0.2">
      <c r="A15" s="16" t="s">
        <v>227</v>
      </c>
      <c r="B15" s="8">
        <v>44748</v>
      </c>
      <c r="C15" s="8">
        <v>44762</v>
      </c>
      <c r="D15" s="16" t="s">
        <v>58</v>
      </c>
      <c r="E15" s="4">
        <v>0.348167107957987</v>
      </c>
      <c r="F15" s="4">
        <v>0.69163441328611697</v>
      </c>
      <c r="G15" s="4">
        <v>0.75779777691402805</v>
      </c>
      <c r="H15" s="4">
        <v>0.52447196503771398</v>
      </c>
      <c r="I15" s="4">
        <v>1.2066818094617899</v>
      </c>
      <c r="J15" s="4">
        <v>1.2457998769794401</v>
      </c>
      <c r="K15" s="4">
        <v>7.8306348353612901E-2</v>
      </c>
      <c r="L15" s="4">
        <v>9.8204420331142295E-2</v>
      </c>
      <c r="M15" s="4" t="s">
        <v>58</v>
      </c>
      <c r="N15" s="4">
        <v>0.24619320347853299</v>
      </c>
      <c r="O15" s="4">
        <v>0.203007096051078</v>
      </c>
      <c r="P15" s="4">
        <v>2.4540701506116598</v>
      </c>
      <c r="Q15" s="4">
        <v>0.39069872791840299</v>
      </c>
      <c r="R15" s="4">
        <v>0.157436163104684</v>
      </c>
      <c r="S15" s="4">
        <v>6.6262021110375002</v>
      </c>
      <c r="T15" s="4">
        <v>1.2921966429240099</v>
      </c>
      <c r="U15" s="4" t="s">
        <v>58</v>
      </c>
      <c r="V15" s="4">
        <v>0.102342122730363</v>
      </c>
      <c r="W15" s="4">
        <v>5.8332618271574599E-2</v>
      </c>
      <c r="X15" s="4">
        <v>0.53331543712764395</v>
      </c>
      <c r="Y15" s="4" t="s">
        <v>58</v>
      </c>
      <c r="Z15" s="4">
        <v>4.5107300718097001E-2</v>
      </c>
      <c r="AA15" s="4">
        <v>8.3243186158414393E-3</v>
      </c>
      <c r="AB15" s="4">
        <v>6.7183192321948096E-2</v>
      </c>
      <c r="AC15" s="4">
        <v>3.3331354402318401E-2</v>
      </c>
      <c r="AD15" s="4" t="s">
        <v>58</v>
      </c>
      <c r="AE15" s="4" t="s">
        <v>58</v>
      </c>
      <c r="AF15" s="4" t="s">
        <v>58</v>
      </c>
      <c r="AG15" s="4" t="s">
        <v>58</v>
      </c>
    </row>
    <row r="16" spans="1:33" x14ac:dyDescent="0.2">
      <c r="A16" s="16" t="s">
        <v>227</v>
      </c>
      <c r="B16" s="8">
        <v>44762</v>
      </c>
      <c r="C16" s="8">
        <v>44776</v>
      </c>
      <c r="D16" s="16" t="s">
        <v>58</v>
      </c>
      <c r="E16" s="4">
        <v>0.37367993145304701</v>
      </c>
      <c r="F16" s="4">
        <v>0.688231838734084</v>
      </c>
      <c r="G16" s="4">
        <v>0.742157850573678</v>
      </c>
      <c r="H16" s="4">
        <v>0.51645387062313297</v>
      </c>
      <c r="I16" s="4">
        <v>1.16640731875154</v>
      </c>
      <c r="J16" s="4">
        <v>0.860380306162842</v>
      </c>
      <c r="K16" s="4">
        <v>6.0467596627588098E-2</v>
      </c>
      <c r="L16" s="4" t="s">
        <v>58</v>
      </c>
      <c r="M16" s="4" t="s">
        <v>58</v>
      </c>
      <c r="N16" s="4">
        <v>0.240372194737138</v>
      </c>
      <c r="O16" s="4">
        <v>0.165120619965194</v>
      </c>
      <c r="P16" s="4">
        <v>2.1519779132512702</v>
      </c>
      <c r="Q16" s="4">
        <v>0.33708344245338101</v>
      </c>
      <c r="R16" s="4">
        <v>0.161618805679344</v>
      </c>
      <c r="S16" s="4">
        <v>5.4441557514311398</v>
      </c>
      <c r="T16" s="4">
        <v>0.97270565210983395</v>
      </c>
      <c r="U16" s="4">
        <v>0.29380327575832099</v>
      </c>
      <c r="V16" s="4">
        <v>8.2927003286134199E-2</v>
      </c>
      <c r="W16" s="4">
        <v>3.35226151071919E-2</v>
      </c>
      <c r="X16" s="4">
        <v>0.32130035213184299</v>
      </c>
      <c r="Y16" s="4" t="s">
        <v>58</v>
      </c>
      <c r="Z16" s="4">
        <v>4.6654244572840897E-2</v>
      </c>
      <c r="AA16" s="4" t="s">
        <v>58</v>
      </c>
      <c r="AB16" s="4">
        <v>5.2918842751820697E-2</v>
      </c>
      <c r="AC16" s="4">
        <v>1.93975606813553E-2</v>
      </c>
      <c r="AD16" s="4" t="s">
        <v>58</v>
      </c>
      <c r="AE16" s="4" t="s">
        <v>58</v>
      </c>
      <c r="AF16" s="4" t="s">
        <v>58</v>
      </c>
      <c r="AG16" s="4" t="s">
        <v>58</v>
      </c>
    </row>
    <row r="17" spans="1:33" x14ac:dyDescent="0.2">
      <c r="A17" s="16" t="s">
        <v>227</v>
      </c>
      <c r="B17" s="8">
        <v>44762</v>
      </c>
      <c r="C17" s="8">
        <v>44776</v>
      </c>
      <c r="D17" s="16" t="s">
        <v>58</v>
      </c>
      <c r="E17" s="4">
        <v>0.30048400172678202</v>
      </c>
      <c r="F17" s="4">
        <v>0.81608605836002301</v>
      </c>
      <c r="G17" s="4">
        <v>1.22618962717932</v>
      </c>
      <c r="H17" s="4">
        <v>0.99486580346894904</v>
      </c>
      <c r="I17" s="4">
        <v>2.3986528215968899</v>
      </c>
      <c r="J17" s="4">
        <v>1.57982325832305</v>
      </c>
      <c r="K17" s="4">
        <v>6.6800841061831207E-2</v>
      </c>
      <c r="L17" s="4">
        <v>9.9985637385844595E-2</v>
      </c>
      <c r="M17" s="4" t="s">
        <v>58</v>
      </c>
      <c r="N17" s="4">
        <v>0.34624031452819498</v>
      </c>
      <c r="O17" s="4">
        <v>0.25470759326119902</v>
      </c>
      <c r="P17" s="4">
        <v>4.0678391390555202</v>
      </c>
      <c r="Q17" s="4">
        <v>0.544937597130007</v>
      </c>
      <c r="R17" s="4">
        <v>0.30165058478742601</v>
      </c>
      <c r="S17" s="4">
        <v>9.7388275141030096</v>
      </c>
      <c r="T17" s="4">
        <v>2.1532921560645399</v>
      </c>
      <c r="U17" s="4">
        <v>9.48415738855104E-2</v>
      </c>
      <c r="V17" s="4">
        <v>0.16435765283154199</v>
      </c>
      <c r="W17" s="4">
        <v>0.11195985933890901</v>
      </c>
      <c r="X17" s="4">
        <v>0.91454447375369197</v>
      </c>
      <c r="Y17" s="4" t="s">
        <v>58</v>
      </c>
      <c r="Z17" s="4">
        <v>7.11910553797475E-2</v>
      </c>
      <c r="AA17" s="4">
        <v>1.1671777791160701E-2</v>
      </c>
      <c r="AB17" s="4">
        <v>0.22218030476072401</v>
      </c>
      <c r="AC17" s="4">
        <v>8.5635233513087702E-2</v>
      </c>
      <c r="AD17" s="4" t="s">
        <v>58</v>
      </c>
      <c r="AE17" s="4" t="s">
        <v>58</v>
      </c>
      <c r="AF17" s="4" t="s">
        <v>58</v>
      </c>
      <c r="AG17" s="4" t="s">
        <v>58</v>
      </c>
    </row>
    <row r="18" spans="1:33" x14ac:dyDescent="0.2">
      <c r="A18" s="16" t="s">
        <v>227</v>
      </c>
      <c r="B18" s="11">
        <v>44776</v>
      </c>
      <c r="C18" s="11">
        <v>44791</v>
      </c>
      <c r="D18" s="16" t="s">
        <v>58</v>
      </c>
      <c r="E18" s="4">
        <v>0.60379432542223199</v>
      </c>
      <c r="F18" s="4">
        <v>0.755708398333373</v>
      </c>
      <c r="G18" s="4">
        <v>0.691616769751214</v>
      </c>
      <c r="H18" s="4">
        <v>0.54947215926689197</v>
      </c>
      <c r="I18" s="4">
        <v>0.82038258597256897</v>
      </c>
      <c r="J18" s="4">
        <v>0.77531403311254299</v>
      </c>
      <c r="K18" s="4">
        <v>6.5836689843816201E-2</v>
      </c>
      <c r="L18" s="4" t="s">
        <v>58</v>
      </c>
      <c r="M18" s="4" t="s">
        <v>58</v>
      </c>
      <c r="N18" s="4">
        <v>0.143465992663287</v>
      </c>
      <c r="O18" s="4">
        <v>0.100149624647922</v>
      </c>
      <c r="P18" s="4">
        <v>1.46250639312386</v>
      </c>
      <c r="Q18" s="4">
        <v>0.23963743458706299</v>
      </c>
      <c r="R18" s="4">
        <v>0.187865415905178</v>
      </c>
      <c r="S18" s="4">
        <v>5.9352659839246602</v>
      </c>
      <c r="T18" s="4">
        <v>1.3134694745939799</v>
      </c>
      <c r="U18" s="4" t="s">
        <v>58</v>
      </c>
      <c r="V18" s="4">
        <v>3.3646373023189999E-2</v>
      </c>
      <c r="W18" s="4" t="s">
        <v>58</v>
      </c>
      <c r="X18" s="4">
        <v>0.151866708976929</v>
      </c>
      <c r="Y18" s="4" t="s">
        <v>58</v>
      </c>
      <c r="Z18" s="4" t="s">
        <v>58</v>
      </c>
      <c r="AA18" s="4" t="s">
        <v>58</v>
      </c>
      <c r="AB18" s="4">
        <v>4.7925179462267702E-2</v>
      </c>
      <c r="AC18" s="4">
        <v>2.0880488497641701E-2</v>
      </c>
      <c r="AD18" s="4" t="s">
        <v>58</v>
      </c>
      <c r="AE18" s="4" t="s">
        <v>58</v>
      </c>
      <c r="AF18" s="4" t="s">
        <v>58</v>
      </c>
      <c r="AG18" s="4" t="s">
        <v>58</v>
      </c>
    </row>
    <row r="22" spans="1:33" ht="17" x14ac:dyDescent="0.2">
      <c r="A22" s="14" t="s">
        <v>364</v>
      </c>
      <c r="D22" s="17">
        <f>AVERAGE(D3:D7)</f>
        <v>0.40850386607745648</v>
      </c>
      <c r="E22" s="17">
        <f t="shared" ref="E22:AG22" si="0">AVERAGE(E3:E7)</f>
        <v>1.0135486051397156</v>
      </c>
      <c r="F22" s="17">
        <f t="shared" si="0"/>
        <v>1.9739198629107979</v>
      </c>
      <c r="G22" s="17">
        <f t="shared" si="0"/>
        <v>7.7404042439901346</v>
      </c>
      <c r="H22" s="17">
        <f t="shared" si="0"/>
        <v>4.9681746760387799</v>
      </c>
      <c r="I22" s="17">
        <f t="shared" si="0"/>
        <v>13.717311425451845</v>
      </c>
      <c r="J22" s="17">
        <f t="shared" si="0"/>
        <v>0.24728342653956323</v>
      </c>
      <c r="K22" s="17">
        <f t="shared" si="0"/>
        <v>0.10825317279579624</v>
      </c>
      <c r="L22" s="17">
        <f t="shared" si="0"/>
        <v>6.7000000000000004E-2</v>
      </c>
      <c r="M22" s="4" t="s">
        <v>58</v>
      </c>
      <c r="N22" s="17">
        <f t="shared" si="0"/>
        <v>0.77001616436612963</v>
      </c>
      <c r="O22" s="17">
        <f t="shared" si="0"/>
        <v>2.4142951483792623</v>
      </c>
      <c r="P22" s="17">
        <f t="shared" si="0"/>
        <v>68.242137415384235</v>
      </c>
      <c r="Q22" s="17">
        <f t="shared" si="0"/>
        <v>15.253253938960649</v>
      </c>
      <c r="R22" s="17">
        <f t="shared" si="0"/>
        <v>2.4474618244352202</v>
      </c>
      <c r="S22" s="17">
        <f t="shared" si="0"/>
        <v>109.40213162198674</v>
      </c>
      <c r="T22" s="17">
        <f t="shared" si="0"/>
        <v>9.5909130207864361</v>
      </c>
      <c r="U22" s="17">
        <f t="shared" si="0"/>
        <v>0.86488067598792884</v>
      </c>
      <c r="V22" s="17">
        <f t="shared" si="0"/>
        <v>7.3219479281552013</v>
      </c>
      <c r="W22" s="17">
        <f t="shared" si="0"/>
        <v>3.7694736938529205</v>
      </c>
      <c r="X22" s="17">
        <f t="shared" si="0"/>
        <v>30.132999859128358</v>
      </c>
      <c r="Y22" s="17">
        <f t="shared" si="0"/>
        <v>1.2459409429466837</v>
      </c>
      <c r="Z22" s="17">
        <f t="shared" si="0"/>
        <v>13.550893692787479</v>
      </c>
      <c r="AA22" s="4" t="s">
        <v>58</v>
      </c>
      <c r="AB22" s="17">
        <f t="shared" si="0"/>
        <v>2.0934050566418922</v>
      </c>
      <c r="AC22" s="17">
        <f t="shared" si="0"/>
        <v>18.243946365354599</v>
      </c>
      <c r="AD22" s="17">
        <f t="shared" si="0"/>
        <v>2.2773352439107133E-2</v>
      </c>
      <c r="AE22" s="4" t="s">
        <v>58</v>
      </c>
      <c r="AF22" s="4" t="s">
        <v>58</v>
      </c>
      <c r="AG22" s="17">
        <f t="shared" si="0"/>
        <v>0.24451660256351787</v>
      </c>
    </row>
    <row r="23" spans="1:33" ht="17" x14ac:dyDescent="0.2">
      <c r="A23" s="14" t="s">
        <v>365</v>
      </c>
      <c r="D23" s="17">
        <f>STDEV(D3:D7)</f>
        <v>3.0355891305205284E-2</v>
      </c>
      <c r="E23" s="17">
        <f t="shared" ref="E23:AG23" si="1">STDEV(E3:E7)</f>
        <v>0.38344499440815549</v>
      </c>
      <c r="F23" s="17">
        <f t="shared" si="1"/>
        <v>0.87317167522577932</v>
      </c>
      <c r="G23" s="17">
        <f t="shared" si="1"/>
        <v>3.5936658641927042</v>
      </c>
      <c r="H23" s="17">
        <f t="shared" si="1"/>
        <v>2.143439414554674</v>
      </c>
      <c r="I23" s="17">
        <f t="shared" si="1"/>
        <v>6.510859280424441</v>
      </c>
      <c r="J23" s="17">
        <f t="shared" si="1"/>
        <v>7.8864856925335111E-2</v>
      </c>
      <c r="K23" s="17">
        <f t="shared" si="1"/>
        <v>4.8376816322106629E-2</v>
      </c>
      <c r="L23" s="17">
        <v>0</v>
      </c>
      <c r="M23" s="4" t="s">
        <v>58</v>
      </c>
      <c r="N23" s="17">
        <f t="shared" si="1"/>
        <v>0.36483280229099774</v>
      </c>
      <c r="O23" s="17">
        <f t="shared" si="1"/>
        <v>1.2207805263629565</v>
      </c>
      <c r="P23" s="17">
        <f t="shared" si="1"/>
        <v>30.302130844004235</v>
      </c>
      <c r="Q23" s="17">
        <f t="shared" si="1"/>
        <v>7.283039777498173</v>
      </c>
      <c r="R23" s="17">
        <f t="shared" si="1"/>
        <v>1.0416992185595828</v>
      </c>
      <c r="S23" s="17">
        <f t="shared" si="1"/>
        <v>31.719631998611646</v>
      </c>
      <c r="T23" s="17">
        <f t="shared" si="1"/>
        <v>3.4969952292192348</v>
      </c>
      <c r="U23" s="17">
        <f t="shared" si="1"/>
        <v>0.3811636905585718</v>
      </c>
      <c r="V23" s="17">
        <f t="shared" si="1"/>
        <v>4.5436943077753744</v>
      </c>
      <c r="W23" s="17">
        <f t="shared" si="1"/>
        <v>2.4593493058076392</v>
      </c>
      <c r="X23" s="17">
        <f t="shared" si="1"/>
        <v>13.034970351591417</v>
      </c>
      <c r="Y23" s="17">
        <f t="shared" si="1"/>
        <v>0.56711926221332032</v>
      </c>
      <c r="Z23" s="17">
        <f t="shared" si="1"/>
        <v>5.3925131731057299</v>
      </c>
      <c r="AA23" s="4" t="s">
        <v>58</v>
      </c>
      <c r="AB23" s="17">
        <f t="shared" si="1"/>
        <v>0.67286122781321689</v>
      </c>
      <c r="AC23" s="17">
        <f t="shared" si="1"/>
        <v>5.9375162937243875</v>
      </c>
      <c r="AD23" s="17">
        <f t="shared" si="1"/>
        <v>3.9888416702275132E-3</v>
      </c>
      <c r="AE23" s="4" t="s">
        <v>58</v>
      </c>
      <c r="AF23" s="4" t="s">
        <v>58</v>
      </c>
      <c r="AG23" s="17">
        <f t="shared" si="1"/>
        <v>0.27432165093739092</v>
      </c>
    </row>
    <row r="24" spans="1:33" x14ac:dyDescent="0.2">
      <c r="A24" s="21"/>
      <c r="B24" s="21"/>
      <c r="C24" s="21"/>
      <c r="D24" s="26"/>
      <c r="E24" s="26"/>
      <c r="F24" s="26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25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</row>
    <row r="25" spans="1:33" ht="17" x14ac:dyDescent="0.2">
      <c r="A25" s="14" t="s">
        <v>366</v>
      </c>
      <c r="D25" s="4" t="s">
        <v>58</v>
      </c>
      <c r="E25" s="17">
        <f t="shared" ref="E25:AG25" si="2">AVERAGE(E9:E12)</f>
        <v>0.81072664867830024</v>
      </c>
      <c r="F25" s="17">
        <f t="shared" si="2"/>
        <v>3.3192730729579054</v>
      </c>
      <c r="G25" s="17">
        <f t="shared" si="2"/>
        <v>5.2340441986160924</v>
      </c>
      <c r="H25" s="17">
        <f t="shared" si="2"/>
        <v>3.2312607981988073</v>
      </c>
      <c r="I25" s="17">
        <f t="shared" si="2"/>
        <v>6.5811380584997448</v>
      </c>
      <c r="J25" s="17">
        <f t="shared" si="2"/>
        <v>3.2265545245573524</v>
      </c>
      <c r="K25" s="17">
        <f t="shared" si="2"/>
        <v>6.4908827342944508E-2</v>
      </c>
      <c r="L25" s="4" t="s">
        <v>58</v>
      </c>
      <c r="M25" s="17">
        <f t="shared" si="2"/>
        <v>0.3377414504112875</v>
      </c>
      <c r="N25" s="17">
        <f t="shared" si="2"/>
        <v>1.3428347740979716</v>
      </c>
      <c r="O25" s="17">
        <f t="shared" si="2"/>
        <v>1.5183876430551453</v>
      </c>
      <c r="P25" s="17">
        <f t="shared" si="2"/>
        <v>19.198784849883051</v>
      </c>
      <c r="Q25" s="17">
        <f t="shared" si="2"/>
        <v>3.1441362718636952</v>
      </c>
      <c r="R25" s="17">
        <f t="shared" si="2"/>
        <v>1.0835835933470022</v>
      </c>
      <c r="S25" s="17">
        <f t="shared" si="2"/>
        <v>22.656006619086149</v>
      </c>
      <c r="T25" s="17">
        <f t="shared" si="2"/>
        <v>8.5422984291605033</v>
      </c>
      <c r="U25" s="17">
        <f t="shared" si="2"/>
        <v>0.47614094372345034</v>
      </c>
      <c r="V25" s="17">
        <f t="shared" si="2"/>
        <v>0.55301989377257676</v>
      </c>
      <c r="W25" s="17">
        <f t="shared" si="2"/>
        <v>0.3398979673781295</v>
      </c>
      <c r="X25" s="17">
        <f t="shared" si="2"/>
        <v>4.2660854256919691</v>
      </c>
      <c r="Y25" s="17">
        <f t="shared" si="2"/>
        <v>2.2624452770508466E-2</v>
      </c>
      <c r="Z25" s="17">
        <f t="shared" si="2"/>
        <v>0.28494846257738171</v>
      </c>
      <c r="AA25" s="17">
        <f t="shared" si="2"/>
        <v>1.4231925277149666E-2</v>
      </c>
      <c r="AB25" s="17">
        <f t="shared" si="2"/>
        <v>0.91225669557947553</v>
      </c>
      <c r="AC25" s="17">
        <f t="shared" si="2"/>
        <v>0.14068133502762314</v>
      </c>
      <c r="AD25" s="4" t="s">
        <v>58</v>
      </c>
      <c r="AE25" s="17">
        <f t="shared" si="2"/>
        <v>0.1455296901850455</v>
      </c>
      <c r="AF25" s="17">
        <f t="shared" si="2"/>
        <v>8.262267330814993E-2</v>
      </c>
      <c r="AG25" s="17">
        <f t="shared" si="2"/>
        <v>0.10172716577709277</v>
      </c>
    </row>
    <row r="26" spans="1:33" ht="17" x14ac:dyDescent="0.2">
      <c r="A26" s="14" t="s">
        <v>367</v>
      </c>
      <c r="D26" s="4" t="s">
        <v>58</v>
      </c>
      <c r="E26" s="17">
        <f t="shared" ref="E26:AG26" si="3">STDEV(E9:E12)</f>
        <v>0.14881737221973979</v>
      </c>
      <c r="F26" s="17">
        <f t="shared" si="3"/>
        <v>0.76113125826063122</v>
      </c>
      <c r="G26" s="17">
        <f t="shared" si="3"/>
        <v>1.8655327808464708</v>
      </c>
      <c r="H26" s="17">
        <f t="shared" si="3"/>
        <v>1.0476805849187349</v>
      </c>
      <c r="I26" s="17">
        <f t="shared" si="3"/>
        <v>2.2983330095763126</v>
      </c>
      <c r="J26" s="17">
        <f t="shared" si="3"/>
        <v>1.0018991848372336</v>
      </c>
      <c r="K26" s="17">
        <f t="shared" si="3"/>
        <v>9.9426629642474507E-3</v>
      </c>
      <c r="L26" s="4" t="s">
        <v>58</v>
      </c>
      <c r="M26" s="17">
        <f t="shared" si="3"/>
        <v>0.12523673385791739</v>
      </c>
      <c r="N26" s="17">
        <f t="shared" si="3"/>
        <v>0.47173410806149912</v>
      </c>
      <c r="O26" s="17">
        <f t="shared" si="3"/>
        <v>0.50071893630420361</v>
      </c>
      <c r="P26" s="17">
        <f t="shared" si="3"/>
        <v>5.7496209278479258</v>
      </c>
      <c r="Q26" s="17">
        <f t="shared" si="3"/>
        <v>1.0262188643527812</v>
      </c>
      <c r="R26" s="17">
        <f t="shared" si="3"/>
        <v>0.27871851151456084</v>
      </c>
      <c r="S26" s="17">
        <f t="shared" si="3"/>
        <v>7.0188860918512024</v>
      </c>
      <c r="T26" s="17">
        <f t="shared" si="3"/>
        <v>2.6644825075277172</v>
      </c>
      <c r="U26" s="17">
        <f t="shared" si="3"/>
        <v>0.21580006945419133</v>
      </c>
      <c r="V26" s="17">
        <f t="shared" si="3"/>
        <v>0.14186874076018879</v>
      </c>
      <c r="W26" s="17">
        <f t="shared" si="3"/>
        <v>9.0667277461928014E-2</v>
      </c>
      <c r="X26" s="17">
        <f t="shared" si="3"/>
        <v>1.3278307255796806</v>
      </c>
      <c r="Y26" s="17">
        <f t="shared" si="3"/>
        <v>1.944479848943413E-3</v>
      </c>
      <c r="Z26" s="17">
        <f t="shared" si="3"/>
        <v>9.0911371003565292E-2</v>
      </c>
      <c r="AA26" s="17">
        <f t="shared" si="3"/>
        <v>2.2506030356811498E-3</v>
      </c>
      <c r="AB26" s="17">
        <f t="shared" si="3"/>
        <v>0.28345931757681997</v>
      </c>
      <c r="AC26" s="17">
        <f t="shared" si="3"/>
        <v>4.6663167717934433E-2</v>
      </c>
      <c r="AD26" s="4" t="s">
        <v>58</v>
      </c>
      <c r="AE26" s="17">
        <f t="shared" si="3"/>
        <v>1.2475744302462011E-2</v>
      </c>
      <c r="AF26" s="17">
        <f t="shared" si="3"/>
        <v>1.799446492013014E-2</v>
      </c>
      <c r="AG26" s="17">
        <f t="shared" si="3"/>
        <v>4.8063371689391933E-2</v>
      </c>
    </row>
    <row r="27" spans="1:33" x14ac:dyDescent="0.2"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4"/>
      <c r="AE27" s="17"/>
      <c r="AF27" s="17"/>
      <c r="AG27" s="17"/>
    </row>
    <row r="28" spans="1:33" ht="17" x14ac:dyDescent="0.2">
      <c r="A28" s="14" t="s">
        <v>368</v>
      </c>
      <c r="D28" s="4" t="s">
        <v>58</v>
      </c>
      <c r="E28" s="17">
        <f t="shared" ref="E28:AC28" si="4">AVERAGE(E14:E18)</f>
        <v>0.39830898690033878</v>
      </c>
      <c r="F28" s="17">
        <f t="shared" si="4"/>
        <v>0.73909239667448501</v>
      </c>
      <c r="G28" s="17">
        <f t="shared" si="4"/>
        <v>0.87209611699591105</v>
      </c>
      <c r="H28" s="17">
        <f t="shared" si="4"/>
        <v>0.65645518520310076</v>
      </c>
      <c r="I28" s="17">
        <f t="shared" si="4"/>
        <v>1.4194392358930099</v>
      </c>
      <c r="J28" s="17">
        <f t="shared" si="4"/>
        <v>1.1399355496820289</v>
      </c>
      <c r="K28" s="17">
        <f t="shared" si="4"/>
        <v>6.7852868971712096E-2</v>
      </c>
      <c r="L28" s="17">
        <f t="shared" si="4"/>
        <v>9.9095028858493445E-2</v>
      </c>
      <c r="M28" s="4" t="s">
        <v>58</v>
      </c>
      <c r="N28" s="17">
        <f t="shared" si="4"/>
        <v>0.25531708121722541</v>
      </c>
      <c r="O28" s="17">
        <f t="shared" si="4"/>
        <v>0.18665468160393342</v>
      </c>
      <c r="P28" s="17">
        <f t="shared" si="4"/>
        <v>2.6576100142389381</v>
      </c>
      <c r="Q28" s="17">
        <f t="shared" si="4"/>
        <v>0.40202214520886714</v>
      </c>
      <c r="R28" s="17">
        <f t="shared" si="4"/>
        <v>0.19960344089901361</v>
      </c>
      <c r="S28" s="17">
        <f t="shared" si="4"/>
        <v>7.2536905046340348</v>
      </c>
      <c r="T28" s="17">
        <f t="shared" si="4"/>
        <v>1.4279075259700069</v>
      </c>
      <c r="U28" s="17">
        <f t="shared" si="4"/>
        <v>0.1943224248219157</v>
      </c>
      <c r="V28" s="17">
        <f t="shared" si="4"/>
        <v>0.10387442970464804</v>
      </c>
      <c r="W28" s="17">
        <f t="shared" si="4"/>
        <v>7.1128078964823524E-2</v>
      </c>
      <c r="X28" s="17">
        <f t="shared" si="4"/>
        <v>0.54456035295253746</v>
      </c>
      <c r="Y28" s="4" t="s">
        <v>58</v>
      </c>
      <c r="Z28" s="17">
        <f t="shared" si="4"/>
        <v>5.5908176043087954E-2</v>
      </c>
      <c r="AA28" s="17">
        <f t="shared" si="4"/>
        <v>9.9980482035010691E-3</v>
      </c>
      <c r="AB28" s="17">
        <f t="shared" si="4"/>
        <v>9.1169616854281016E-2</v>
      </c>
      <c r="AC28" s="17">
        <f t="shared" si="4"/>
        <v>3.7923525807219499E-2</v>
      </c>
      <c r="AD28" s="4" t="s">
        <v>58</v>
      </c>
      <c r="AE28" s="4" t="s">
        <v>58</v>
      </c>
      <c r="AF28" s="4" t="s">
        <v>58</v>
      </c>
      <c r="AG28" s="4" t="s">
        <v>58</v>
      </c>
    </row>
    <row r="29" spans="1:33" ht="17" x14ac:dyDescent="0.2">
      <c r="A29" s="14" t="s">
        <v>369</v>
      </c>
      <c r="D29" s="4" t="s">
        <v>58</v>
      </c>
      <c r="E29" s="17">
        <f t="shared" ref="E29:AC29" si="5">STDEV(E14:E18)</f>
        <v>0.11831786038802351</v>
      </c>
      <c r="F29" s="17">
        <f t="shared" si="5"/>
        <v>5.2595973049384175E-2</v>
      </c>
      <c r="G29" s="17">
        <f t="shared" si="5"/>
        <v>0.21959656298387215</v>
      </c>
      <c r="H29" s="17">
        <f t="shared" si="5"/>
        <v>0.202874295107215</v>
      </c>
      <c r="I29" s="17">
        <f t="shared" si="5"/>
        <v>0.59882215621557033</v>
      </c>
      <c r="J29" s="17">
        <f t="shared" si="5"/>
        <v>0.32615021955233231</v>
      </c>
      <c r="K29" s="17">
        <f t="shared" si="5"/>
        <v>7.505314112539181E-3</v>
      </c>
      <c r="L29" s="17">
        <f t="shared" si="5"/>
        <v>1.2595106581451258E-3</v>
      </c>
      <c r="M29" s="4" t="s">
        <v>58</v>
      </c>
      <c r="N29" s="17">
        <f t="shared" si="5"/>
        <v>7.6008208284205472E-2</v>
      </c>
      <c r="O29" s="17">
        <f t="shared" si="5"/>
        <v>5.7887816249153491E-2</v>
      </c>
      <c r="P29" s="17">
        <f t="shared" si="5"/>
        <v>0.99476040492912454</v>
      </c>
      <c r="Q29" s="17">
        <f t="shared" si="5"/>
        <v>0.12278372491191372</v>
      </c>
      <c r="R29" s="17">
        <f t="shared" si="5"/>
        <v>5.8897116795294448E-2</v>
      </c>
      <c r="S29" s="17">
        <f t="shared" si="5"/>
        <v>1.8163146786637212</v>
      </c>
      <c r="T29" s="17">
        <f t="shared" si="5"/>
        <v>0.43740898280084262</v>
      </c>
      <c r="U29" s="17">
        <f t="shared" si="5"/>
        <v>0.14068716859068059</v>
      </c>
      <c r="V29" s="17">
        <f t="shared" si="5"/>
        <v>5.017411079989182E-2</v>
      </c>
      <c r="W29" s="17">
        <f t="shared" si="5"/>
        <v>3.3350150100081834E-2</v>
      </c>
      <c r="X29" s="17">
        <f t="shared" si="5"/>
        <v>0.31907181472755836</v>
      </c>
      <c r="Y29" s="4" t="s">
        <v>58</v>
      </c>
      <c r="Z29" s="17">
        <f t="shared" si="5"/>
        <v>1.2364355326648386E-2</v>
      </c>
      <c r="AA29" s="17">
        <f t="shared" si="5"/>
        <v>2.367011082613378E-3</v>
      </c>
      <c r="AB29" s="17">
        <f t="shared" si="5"/>
        <v>7.3695462007892801E-2</v>
      </c>
      <c r="AC29" s="17">
        <f t="shared" si="5"/>
        <v>2.7332133820180574E-2</v>
      </c>
      <c r="AD29" s="4" t="s">
        <v>58</v>
      </c>
      <c r="AE29" s="4" t="s">
        <v>58</v>
      </c>
      <c r="AF29" s="4" t="s">
        <v>58</v>
      </c>
      <c r="AG29" s="4" t="s">
        <v>58</v>
      </c>
    </row>
    <row r="30" spans="1:33" x14ac:dyDescent="0.2">
      <c r="G30" s="17"/>
    </row>
    <row r="31" spans="1:33" x14ac:dyDescent="0.2">
      <c r="G31" s="17"/>
    </row>
    <row r="32" spans="1:33" x14ac:dyDescent="0.2">
      <c r="G32" s="17"/>
    </row>
    <row r="33" spans="7:7" x14ac:dyDescent="0.2">
      <c r="G33" s="17"/>
    </row>
    <row r="34" spans="7:7" x14ac:dyDescent="0.2">
      <c r="G34" s="17"/>
    </row>
    <row r="35" spans="7:7" x14ac:dyDescent="0.2">
      <c r="G35" s="17"/>
    </row>
    <row r="36" spans="7:7" x14ac:dyDescent="0.2">
      <c r="G36" s="17"/>
    </row>
    <row r="37" spans="7:7" x14ac:dyDescent="0.2">
      <c r="G37" s="17"/>
    </row>
    <row r="38" spans="7:7" x14ac:dyDescent="0.2">
      <c r="G38" s="17"/>
    </row>
    <row r="39" spans="7:7" x14ac:dyDescent="0.2">
      <c r="G39" s="17"/>
    </row>
    <row r="40" spans="7:7" x14ac:dyDescent="0.2">
      <c r="G40" s="17"/>
    </row>
    <row r="41" spans="7:7" x14ac:dyDescent="0.2">
      <c r="G41" s="17"/>
    </row>
    <row r="42" spans="7:7" x14ac:dyDescent="0.2">
      <c r="G42" s="17"/>
    </row>
    <row r="43" spans="7:7" x14ac:dyDescent="0.2">
      <c r="G43" s="17"/>
    </row>
    <row r="44" spans="7:7" x14ac:dyDescent="0.2">
      <c r="G44" s="17"/>
    </row>
    <row r="45" spans="7:7" x14ac:dyDescent="0.2">
      <c r="G45" s="17"/>
    </row>
  </sheetData>
  <mergeCells count="1">
    <mergeCell ref="A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E918C-F51D-E24C-9977-7EDF4D24E867}">
  <dimension ref="A1:I11"/>
  <sheetViews>
    <sheetView workbookViewId="0">
      <selection activeCell="D19" sqref="D19"/>
    </sheetView>
  </sheetViews>
  <sheetFormatPr baseColWidth="10" defaultColWidth="10.83203125" defaultRowHeight="16" x14ac:dyDescent="0.2"/>
  <cols>
    <col min="1" max="1" width="17" style="3" customWidth="1"/>
    <col min="2" max="2" width="21" style="3" customWidth="1"/>
    <col min="3" max="3" width="19.1640625" style="3" customWidth="1"/>
    <col min="4" max="4" width="19" style="3" customWidth="1"/>
    <col min="5" max="5" width="21.5" style="3" customWidth="1"/>
    <col min="6" max="6" width="26.6640625" style="3" customWidth="1"/>
    <col min="7" max="7" width="21.6640625" style="3" customWidth="1"/>
    <col min="8" max="8" width="10.83203125" style="3"/>
    <col min="9" max="9" width="17.83203125" style="3" customWidth="1"/>
    <col min="10" max="10" width="16.6640625" style="3" customWidth="1"/>
    <col min="11" max="16384" width="10.83203125" style="3"/>
  </cols>
  <sheetData>
    <row r="1" spans="1:9" x14ac:dyDescent="0.2">
      <c r="B1" s="57" t="s">
        <v>221</v>
      </c>
      <c r="C1" s="57"/>
      <c r="D1" s="57"/>
      <c r="E1" s="57"/>
      <c r="F1" s="57"/>
    </row>
    <row r="2" spans="1:9" x14ac:dyDescent="0.2">
      <c r="A2" s="3" t="s">
        <v>1</v>
      </c>
      <c r="B2" s="3" t="s">
        <v>150</v>
      </c>
      <c r="C2" s="3" t="s">
        <v>149</v>
      </c>
      <c r="D2" s="3" t="s">
        <v>152</v>
      </c>
      <c r="E2" s="3" t="s">
        <v>151</v>
      </c>
    </row>
    <row r="3" spans="1:9" x14ac:dyDescent="0.2">
      <c r="A3" s="3" t="s">
        <v>224</v>
      </c>
      <c r="B3" s="11">
        <v>44762</v>
      </c>
      <c r="C3" s="11">
        <v>44769</v>
      </c>
      <c r="D3" s="29">
        <v>50.88</v>
      </c>
      <c r="E3" s="29">
        <v>549.55050486393088</v>
      </c>
      <c r="I3" s="11"/>
    </row>
    <row r="4" spans="1:9" x14ac:dyDescent="0.2">
      <c r="A4" s="3" t="s">
        <v>224</v>
      </c>
      <c r="B4" s="11">
        <v>44769</v>
      </c>
      <c r="C4" s="11">
        <v>44776</v>
      </c>
      <c r="D4" s="29">
        <v>54.92</v>
      </c>
      <c r="E4" s="29">
        <v>356.83253773843438</v>
      </c>
    </row>
    <row r="5" spans="1:9" x14ac:dyDescent="0.2">
      <c r="A5" s="3" t="s">
        <v>224</v>
      </c>
      <c r="B5" s="11">
        <v>44769</v>
      </c>
      <c r="C5" s="11">
        <v>44776</v>
      </c>
      <c r="D5" s="29">
        <v>54.68</v>
      </c>
      <c r="E5" s="29">
        <v>175.06042096717954</v>
      </c>
    </row>
    <row r="6" spans="1:9" x14ac:dyDescent="0.2">
      <c r="A6" s="3" t="s">
        <v>224</v>
      </c>
      <c r="B6" s="11">
        <v>44776</v>
      </c>
      <c r="C6" s="11">
        <v>44783</v>
      </c>
      <c r="D6" s="29">
        <v>65.09</v>
      </c>
      <c r="E6" s="29">
        <v>349.82647881032818</v>
      </c>
    </row>
    <row r="7" spans="1:9" x14ac:dyDescent="0.2">
      <c r="B7" s="11"/>
      <c r="C7" s="11"/>
      <c r="D7" s="29"/>
      <c r="E7" s="29"/>
    </row>
    <row r="8" spans="1:9" x14ac:dyDescent="0.2">
      <c r="A8" s="3" t="s">
        <v>226</v>
      </c>
      <c r="B8" s="11">
        <v>44748</v>
      </c>
      <c r="C8" s="11">
        <v>44762</v>
      </c>
      <c r="D8" s="29">
        <v>63.08</v>
      </c>
      <c r="E8" s="29">
        <v>178.0369898347906</v>
      </c>
    </row>
    <row r="9" spans="1:9" x14ac:dyDescent="0.2">
      <c r="A9" s="3" t="s">
        <v>226</v>
      </c>
      <c r="B9" s="11">
        <v>44748</v>
      </c>
      <c r="C9" s="11">
        <v>44762</v>
      </c>
      <c r="D9" s="29">
        <v>47.436999999999998</v>
      </c>
      <c r="E9" s="29">
        <v>61.142704128031909</v>
      </c>
    </row>
    <row r="10" spans="1:9" x14ac:dyDescent="0.2">
      <c r="A10" s="3" t="s">
        <v>226</v>
      </c>
      <c r="B10" s="11">
        <v>44762</v>
      </c>
      <c r="C10" s="11">
        <v>44776</v>
      </c>
      <c r="D10" s="29">
        <v>44.66</v>
      </c>
      <c r="E10" s="29">
        <v>174.88824290444171</v>
      </c>
      <c r="I10" s="11"/>
    </row>
    <row r="11" spans="1:9" x14ac:dyDescent="0.2">
      <c r="A11" s="3" t="s">
        <v>226</v>
      </c>
      <c r="B11" s="11">
        <v>44776</v>
      </c>
      <c r="C11" s="11">
        <v>44791</v>
      </c>
      <c r="D11" s="29">
        <v>49.68</v>
      </c>
      <c r="E11" s="29">
        <v>156.1572910562588</v>
      </c>
      <c r="I11" s="11"/>
    </row>
  </sheetData>
  <sortState xmlns:xlrd2="http://schemas.microsoft.com/office/spreadsheetml/2017/richdata2" ref="J10:M12">
    <sortCondition ref="K10:K12"/>
    <sortCondition ref="J10:J12"/>
  </sortState>
  <mergeCells count="1">
    <mergeCell ref="B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783F2-0135-6B45-A823-D311DC089CB4}">
  <dimension ref="A1:AI31"/>
  <sheetViews>
    <sheetView workbookViewId="0">
      <selection activeCell="G14" sqref="G14"/>
    </sheetView>
  </sheetViews>
  <sheetFormatPr baseColWidth="10" defaultRowHeight="16" x14ac:dyDescent="0.2"/>
  <cols>
    <col min="1" max="1" width="20.6640625" style="3" customWidth="1"/>
    <col min="2" max="16384" width="10.83203125" style="3"/>
  </cols>
  <sheetData>
    <row r="1" spans="1:35" x14ac:dyDescent="0.2">
      <c r="A1" s="57" t="s">
        <v>430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</row>
    <row r="2" spans="1:35" s="14" customFormat="1" ht="34" x14ac:dyDescent="0.2">
      <c r="A2" s="55" t="s">
        <v>1</v>
      </c>
      <c r="B2" s="55" t="s">
        <v>60</v>
      </c>
      <c r="C2" s="55" t="s">
        <v>61</v>
      </c>
      <c r="D2" s="14" t="s">
        <v>334</v>
      </c>
      <c r="E2" s="14" t="s">
        <v>335</v>
      </c>
      <c r="F2" s="14" t="s">
        <v>336</v>
      </c>
      <c r="G2" s="14" t="s">
        <v>337</v>
      </c>
      <c r="H2" s="14" t="s">
        <v>338</v>
      </c>
      <c r="I2" s="14" t="s">
        <v>339</v>
      </c>
      <c r="J2" s="14" t="s">
        <v>340</v>
      </c>
      <c r="K2" s="14" t="s">
        <v>341</v>
      </c>
      <c r="L2" s="14" t="s">
        <v>342</v>
      </c>
      <c r="M2" s="14" t="s">
        <v>343</v>
      </c>
      <c r="N2" s="14" t="s">
        <v>344</v>
      </c>
      <c r="O2" s="14" t="s">
        <v>345</v>
      </c>
      <c r="P2" s="14" t="s">
        <v>346</v>
      </c>
      <c r="Q2" s="14" t="s">
        <v>347</v>
      </c>
      <c r="R2" s="14" t="s">
        <v>348</v>
      </c>
      <c r="S2" s="14" t="s">
        <v>349</v>
      </c>
      <c r="T2" s="14" t="s">
        <v>350</v>
      </c>
      <c r="U2" s="14" t="s">
        <v>351</v>
      </c>
      <c r="V2" s="14" t="s">
        <v>352</v>
      </c>
      <c r="W2" s="14" t="s">
        <v>353</v>
      </c>
      <c r="X2" s="14" t="s">
        <v>354</v>
      </c>
      <c r="Y2" s="14" t="s">
        <v>355</v>
      </c>
      <c r="Z2" s="14" t="s">
        <v>356</v>
      </c>
      <c r="AA2" s="14" t="s">
        <v>357</v>
      </c>
      <c r="AB2" s="14" t="s">
        <v>358</v>
      </c>
      <c r="AC2" s="14" t="s">
        <v>359</v>
      </c>
      <c r="AD2" s="14" t="s">
        <v>360</v>
      </c>
      <c r="AE2" s="14" t="s">
        <v>361</v>
      </c>
      <c r="AF2" s="14" t="s">
        <v>362</v>
      </c>
      <c r="AG2" s="14" t="s">
        <v>363</v>
      </c>
    </row>
    <row r="3" spans="1:35" x14ac:dyDescent="0.2">
      <c r="A3" s="16" t="s">
        <v>224</v>
      </c>
      <c r="B3" s="11">
        <v>44762</v>
      </c>
      <c r="C3" s="11">
        <v>44769</v>
      </c>
      <c r="D3" s="29">
        <v>2.2585598110460166</v>
      </c>
      <c r="E3" s="29">
        <v>2.9964488379227627</v>
      </c>
      <c r="F3" s="29">
        <v>2.9055550450689549</v>
      </c>
      <c r="G3" s="29">
        <v>3.0304867069642891</v>
      </c>
      <c r="H3" s="29">
        <v>3.3231054232123509</v>
      </c>
      <c r="I3" s="29">
        <v>3.2761412702430825</v>
      </c>
      <c r="J3" s="29">
        <v>3.6940164640469293</v>
      </c>
      <c r="K3" s="29">
        <v>4.9183043357962042</v>
      </c>
      <c r="L3" s="29" t="s">
        <v>20</v>
      </c>
      <c r="M3" s="29" t="s">
        <v>52</v>
      </c>
      <c r="N3" s="29">
        <v>3.961525350054492</v>
      </c>
      <c r="O3" s="29">
        <v>4.3237265940976632</v>
      </c>
      <c r="P3" s="29">
        <v>4.4075171920014355</v>
      </c>
      <c r="Q3" s="29">
        <v>4.2605917919457301</v>
      </c>
      <c r="R3" s="29">
        <v>2.8045282510895984</v>
      </c>
      <c r="S3" s="29">
        <v>4.6093055802050822</v>
      </c>
      <c r="T3" s="29">
        <v>2.845411140059257</v>
      </c>
      <c r="U3" s="29" t="s">
        <v>52</v>
      </c>
      <c r="V3" s="29">
        <v>1.8927374036873019</v>
      </c>
      <c r="W3" s="29">
        <v>2.7702529943914187</v>
      </c>
      <c r="X3" s="29">
        <v>4.1443503224625156</v>
      </c>
      <c r="Y3" s="29">
        <v>12.956684732690752</v>
      </c>
      <c r="Z3" s="29">
        <v>27.806618544105714</v>
      </c>
      <c r="AA3" s="29" t="s">
        <v>52</v>
      </c>
      <c r="AB3" s="29">
        <v>2.2319588484723702</v>
      </c>
      <c r="AC3" s="29">
        <v>6.3123491717194646</v>
      </c>
      <c r="AD3" s="29" t="s">
        <v>52</v>
      </c>
      <c r="AE3" s="29" t="s">
        <v>52</v>
      </c>
      <c r="AF3" s="29" t="s">
        <v>52</v>
      </c>
      <c r="AG3" s="29">
        <v>2.8046798219090761</v>
      </c>
    </row>
    <row r="4" spans="1:35" x14ac:dyDescent="0.2">
      <c r="A4" s="16" t="s">
        <v>224</v>
      </c>
      <c r="B4" s="11">
        <v>44762</v>
      </c>
      <c r="C4" s="11">
        <v>44769</v>
      </c>
      <c r="D4" s="29">
        <v>2.3365836229607684</v>
      </c>
      <c r="E4" s="29">
        <v>2.8097910424722077</v>
      </c>
      <c r="F4" s="29">
        <v>2.7071293143256989</v>
      </c>
      <c r="G4" s="29">
        <v>2.5781155923481025</v>
      </c>
      <c r="H4" s="29">
        <v>2.8024029357043716</v>
      </c>
      <c r="I4" s="29">
        <v>2.9342740714090616</v>
      </c>
      <c r="J4" s="29">
        <v>2.8442150065560057</v>
      </c>
      <c r="K4" s="29">
        <v>3.3232513997447835</v>
      </c>
      <c r="L4" s="29" t="s">
        <v>52</v>
      </c>
      <c r="M4" s="29" t="s">
        <v>52</v>
      </c>
      <c r="N4" s="29">
        <v>3.2864811103382614</v>
      </c>
      <c r="O4" s="29">
        <v>3.1456935443864573</v>
      </c>
      <c r="P4" s="29">
        <v>3.920982069523264</v>
      </c>
      <c r="Q4" s="29">
        <v>3.5156684501196502</v>
      </c>
      <c r="R4" s="29">
        <v>2.110294359549143</v>
      </c>
      <c r="S4" s="29">
        <v>4.5436999187698408</v>
      </c>
      <c r="T4" s="29">
        <v>2.7582220979910432</v>
      </c>
      <c r="U4" s="29" t="s">
        <v>52</v>
      </c>
      <c r="V4" s="29">
        <v>1.5035906281934441</v>
      </c>
      <c r="W4" s="29">
        <v>1.5796549391750245</v>
      </c>
      <c r="X4" s="29">
        <v>3.2067972460206033</v>
      </c>
      <c r="Y4" s="29">
        <v>11.255384623932375</v>
      </c>
      <c r="Z4" s="29">
        <v>25.61410477467928</v>
      </c>
      <c r="AA4" s="29" t="s">
        <v>52</v>
      </c>
      <c r="AB4" s="29">
        <v>2.2535011850454238</v>
      </c>
      <c r="AC4" s="29">
        <v>6.3261291428554953</v>
      </c>
      <c r="AD4" s="29" t="s">
        <v>52</v>
      </c>
      <c r="AE4" s="29" t="s">
        <v>52</v>
      </c>
      <c r="AF4" s="29" t="s">
        <v>52</v>
      </c>
      <c r="AG4" s="29">
        <v>1.6209436069976024</v>
      </c>
    </row>
    <row r="5" spans="1:35" x14ac:dyDescent="0.2">
      <c r="A5" s="16" t="s">
        <v>224</v>
      </c>
      <c r="B5" s="11">
        <v>44769</v>
      </c>
      <c r="C5" s="11">
        <v>44776</v>
      </c>
      <c r="D5" s="29">
        <v>2.4760316667508051</v>
      </c>
      <c r="E5" s="29">
        <v>3.0285535204160823</v>
      </c>
      <c r="F5" s="29">
        <v>2.5424243585630841</v>
      </c>
      <c r="G5" s="29">
        <v>2.5140755480715531</v>
      </c>
      <c r="H5" s="29">
        <v>3.0837084386969402</v>
      </c>
      <c r="I5" s="29">
        <v>2.7665971494911674</v>
      </c>
      <c r="J5" s="29">
        <v>5.1703706923379702</v>
      </c>
      <c r="K5" s="29">
        <v>3.9258434299110476</v>
      </c>
      <c r="L5" s="29" t="s">
        <v>52</v>
      </c>
      <c r="M5" s="29" t="s">
        <v>52</v>
      </c>
      <c r="N5" s="29">
        <v>3.476692462047235</v>
      </c>
      <c r="O5" s="29">
        <v>3.4150258162577329</v>
      </c>
      <c r="P5" s="29">
        <v>3.9876019823014817</v>
      </c>
      <c r="Q5" s="29">
        <v>3.4452790995847757</v>
      </c>
      <c r="R5" s="29">
        <v>2.54664275250498</v>
      </c>
      <c r="S5" s="29">
        <v>5.2320537152008821</v>
      </c>
      <c r="T5" s="29">
        <v>3.2059134870910331</v>
      </c>
      <c r="U5" s="29" t="s">
        <v>52</v>
      </c>
      <c r="V5" s="29">
        <v>1.3586308412487711</v>
      </c>
      <c r="W5" s="29">
        <v>1.8946747453648147</v>
      </c>
      <c r="X5" s="29">
        <v>4.019490505451139</v>
      </c>
      <c r="Y5" s="29">
        <v>11.428535507793548</v>
      </c>
      <c r="Z5" s="29">
        <v>24.674683988518872</v>
      </c>
      <c r="AA5" s="29" t="s">
        <v>52</v>
      </c>
      <c r="AB5" s="29">
        <v>2.3056070166798657</v>
      </c>
      <c r="AC5" s="29">
        <v>5.9196620266234543</v>
      </c>
      <c r="AD5" s="29" t="s">
        <v>52</v>
      </c>
      <c r="AE5" s="29" t="s">
        <v>52</v>
      </c>
      <c r="AF5" s="29" t="s">
        <v>52</v>
      </c>
      <c r="AG5" s="29">
        <v>2.2092861189418085</v>
      </c>
    </row>
    <row r="6" spans="1:35" x14ac:dyDescent="0.2">
      <c r="A6" s="16" t="s">
        <v>224</v>
      </c>
      <c r="B6" s="11">
        <v>44776</v>
      </c>
      <c r="C6" s="11">
        <v>44783</v>
      </c>
      <c r="D6" s="29">
        <v>1.9936171992945648</v>
      </c>
      <c r="E6" s="29">
        <v>2.2798122108123624</v>
      </c>
      <c r="F6" s="29">
        <v>2.3633678341226863</v>
      </c>
      <c r="G6" s="29">
        <v>2.2007888504537996</v>
      </c>
      <c r="H6" s="29">
        <v>2.2473170231068744</v>
      </c>
      <c r="I6" s="29">
        <v>2.2194065171033088</v>
      </c>
      <c r="J6" s="29">
        <v>4.4069374542100466</v>
      </c>
      <c r="K6" s="29">
        <v>3.3517310413774744</v>
      </c>
      <c r="L6" s="29" t="s">
        <v>52</v>
      </c>
      <c r="M6" s="29" t="s">
        <v>52</v>
      </c>
      <c r="N6" s="29">
        <v>2.7711803295523261</v>
      </c>
      <c r="O6" s="29">
        <v>2.6445090520919314</v>
      </c>
      <c r="P6" s="29">
        <v>2.5892084424250741</v>
      </c>
      <c r="Q6" s="29">
        <v>1.9588329347835567</v>
      </c>
      <c r="R6" s="29">
        <v>1.8944140198582851</v>
      </c>
      <c r="S6" s="29">
        <v>3.4890448284985367</v>
      </c>
      <c r="T6" s="29">
        <v>2.2139105249699416</v>
      </c>
      <c r="U6" s="29" t="s">
        <v>52</v>
      </c>
      <c r="V6" s="29">
        <v>0.87620937125581166</v>
      </c>
      <c r="W6" s="29">
        <v>1.2059504184396783</v>
      </c>
      <c r="X6" s="29">
        <v>2.2399747677448762</v>
      </c>
      <c r="Y6" s="29">
        <v>4.9774844292552238</v>
      </c>
      <c r="Z6" s="29">
        <v>11.655040205324932</v>
      </c>
      <c r="AA6" s="29" t="s">
        <v>52</v>
      </c>
      <c r="AB6" s="29">
        <v>1.9957137624666972</v>
      </c>
      <c r="AC6" s="29">
        <v>4.3089268112554677</v>
      </c>
      <c r="AD6" s="29" t="s">
        <v>52</v>
      </c>
      <c r="AE6" s="29" t="s">
        <v>52</v>
      </c>
      <c r="AF6" s="29" t="s">
        <v>52</v>
      </c>
      <c r="AG6" s="29">
        <v>2.3575317386690875</v>
      </c>
      <c r="AI6" s="29"/>
    </row>
    <row r="7" spans="1:35" x14ac:dyDescent="0.2">
      <c r="A7" s="16" t="s">
        <v>224</v>
      </c>
      <c r="B7" s="11">
        <v>44776</v>
      </c>
      <c r="C7" s="11">
        <v>44783</v>
      </c>
      <c r="D7" s="29">
        <v>1.7116830032069388</v>
      </c>
      <c r="E7" s="29">
        <v>1.8782934250912726</v>
      </c>
      <c r="F7" s="29">
        <v>1.7321630183998653</v>
      </c>
      <c r="G7" s="29">
        <v>1.4669275231577941</v>
      </c>
      <c r="H7" s="29">
        <v>1.5304981752705942</v>
      </c>
      <c r="I7" s="29">
        <v>1.4988708649510232</v>
      </c>
      <c r="J7" s="29">
        <v>3.4499166717702505</v>
      </c>
      <c r="K7" s="29">
        <v>3.3973482863054802</v>
      </c>
      <c r="L7" s="29" t="s">
        <v>52</v>
      </c>
      <c r="M7" s="29" t="s">
        <v>52</v>
      </c>
      <c r="N7" s="29">
        <v>1.7918885783155727</v>
      </c>
      <c r="O7" s="29">
        <v>1.6870559410454995</v>
      </c>
      <c r="P7" s="29">
        <v>1.7777481357749285</v>
      </c>
      <c r="Q7" s="29">
        <v>1.1545128578102011</v>
      </c>
      <c r="R7" s="29">
        <v>1.4894423272600128</v>
      </c>
      <c r="S7" s="29">
        <v>4.3063691707377938</v>
      </c>
      <c r="T7" s="29">
        <v>2.398929817833968</v>
      </c>
      <c r="U7" s="29" t="s">
        <v>52</v>
      </c>
      <c r="V7" s="29">
        <v>0.9803154695471219</v>
      </c>
      <c r="W7" s="29">
        <v>1.7410584089759489</v>
      </c>
      <c r="X7" s="29">
        <v>4.2993880828890569</v>
      </c>
      <c r="Y7" s="29">
        <v>8.2412684471697606</v>
      </c>
      <c r="Z7" s="29">
        <v>15.349338650259131</v>
      </c>
      <c r="AA7" s="29" t="s">
        <v>52</v>
      </c>
      <c r="AB7" s="29">
        <v>1.4022928420658312</v>
      </c>
      <c r="AC7" s="29">
        <v>4.4877397582782086</v>
      </c>
      <c r="AD7" s="29" t="s">
        <v>52</v>
      </c>
      <c r="AE7" s="29" t="s">
        <v>52</v>
      </c>
      <c r="AF7" s="29" t="s">
        <v>52</v>
      </c>
      <c r="AG7" s="29">
        <v>1.7076876001610088</v>
      </c>
    </row>
    <row r="8" spans="1:35" x14ac:dyDescent="0.2">
      <c r="A8" s="16"/>
      <c r="B8" s="11"/>
      <c r="C8" s="11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</row>
    <row r="9" spans="1:35" x14ac:dyDescent="0.2">
      <c r="A9" s="3" t="s">
        <v>226</v>
      </c>
      <c r="B9" s="11">
        <v>44748</v>
      </c>
      <c r="C9" s="11">
        <v>44762</v>
      </c>
      <c r="D9" s="29" t="s">
        <v>52</v>
      </c>
      <c r="E9" s="29">
        <v>15.356941750081557</v>
      </c>
      <c r="F9" s="29">
        <v>27.96506673844906</v>
      </c>
      <c r="G9" s="29">
        <v>39.752195810389253</v>
      </c>
      <c r="H9" s="29">
        <v>36.463320171249215</v>
      </c>
      <c r="I9" s="29">
        <v>44.975793900942016</v>
      </c>
      <c r="J9" s="29">
        <v>40.215749017351818</v>
      </c>
      <c r="K9" s="29">
        <v>26.434800330389994</v>
      </c>
      <c r="L9" s="29" t="s">
        <v>52</v>
      </c>
      <c r="M9" s="29">
        <v>23.877614248387491</v>
      </c>
      <c r="N9" s="29">
        <v>36.997694618163486</v>
      </c>
      <c r="O9" s="29">
        <v>38.734652798869995</v>
      </c>
      <c r="P9" s="29">
        <v>40.995593055368865</v>
      </c>
      <c r="Q9" s="29">
        <v>40.477634766790317</v>
      </c>
      <c r="R9" s="29">
        <v>46.600773159435818</v>
      </c>
      <c r="S9" s="29">
        <v>60.428614121031941</v>
      </c>
      <c r="T9" s="29">
        <v>41.63212816375345</v>
      </c>
      <c r="U9" s="29" t="s">
        <v>52</v>
      </c>
      <c r="V9" s="29">
        <v>36.044972460475385</v>
      </c>
      <c r="W9" s="29">
        <v>43.062068357679593</v>
      </c>
      <c r="X9" s="29">
        <v>55.189038792392743</v>
      </c>
      <c r="Y9" s="29" t="s">
        <v>52</v>
      </c>
      <c r="Z9" s="29" t="s">
        <v>52</v>
      </c>
      <c r="AA9" s="29" t="s">
        <v>52</v>
      </c>
      <c r="AB9" s="29">
        <v>29.645290568814442</v>
      </c>
      <c r="AC9" s="29">
        <v>36.151362949642454</v>
      </c>
      <c r="AD9" s="29" t="s">
        <v>52</v>
      </c>
      <c r="AE9" s="29">
        <v>27.650418418660287</v>
      </c>
      <c r="AF9" s="29" t="s">
        <v>52</v>
      </c>
      <c r="AG9" s="29">
        <v>40.448018570919238</v>
      </c>
    </row>
    <row r="10" spans="1:35" x14ac:dyDescent="0.2">
      <c r="A10" s="3" t="s">
        <v>226</v>
      </c>
      <c r="B10" s="11">
        <v>44762</v>
      </c>
      <c r="C10" s="11">
        <v>44776</v>
      </c>
      <c r="D10" s="29" t="s">
        <v>52</v>
      </c>
      <c r="E10" s="29">
        <v>11.400417675586377</v>
      </c>
      <c r="F10" s="29">
        <v>15.623141154467145</v>
      </c>
      <c r="G10" s="29">
        <v>17.221632094792902</v>
      </c>
      <c r="H10" s="29">
        <v>16.371054991582362</v>
      </c>
      <c r="I10" s="29">
        <v>17.719516688826879</v>
      </c>
      <c r="J10" s="29">
        <v>21.301132825534904</v>
      </c>
      <c r="K10" s="29" t="s">
        <v>52</v>
      </c>
      <c r="L10" s="29" t="s">
        <v>52</v>
      </c>
      <c r="M10" s="29">
        <v>10.62997903720926</v>
      </c>
      <c r="N10" s="29">
        <v>16.110420931415973</v>
      </c>
      <c r="O10" s="29">
        <v>19.039061564987879</v>
      </c>
      <c r="P10" s="29">
        <v>21.264660262765162</v>
      </c>
      <c r="Q10" s="29">
        <v>19.628863565618587</v>
      </c>
      <c r="R10" s="29">
        <v>28.535769327178695</v>
      </c>
      <c r="S10" s="29">
        <v>28.147863868201636</v>
      </c>
      <c r="T10" s="29">
        <v>19.146488695180608</v>
      </c>
      <c r="U10" s="29" t="s">
        <v>52</v>
      </c>
      <c r="V10" s="29">
        <v>14.602297097905646</v>
      </c>
      <c r="W10" s="29">
        <v>18.020108766687226</v>
      </c>
      <c r="X10" s="29">
        <v>21.548858059691632</v>
      </c>
      <c r="Y10" s="29" t="s">
        <v>52</v>
      </c>
      <c r="Z10" s="29">
        <v>59.695419904384501</v>
      </c>
      <c r="AA10" s="29">
        <v>32.007657281088939</v>
      </c>
      <c r="AB10" s="29">
        <v>20.299296794329084</v>
      </c>
      <c r="AC10" s="29">
        <v>20.091487224966276</v>
      </c>
      <c r="AD10" s="29" t="s">
        <v>52</v>
      </c>
      <c r="AE10" s="29">
        <v>28.171585631028876</v>
      </c>
      <c r="AF10" s="29" t="s">
        <v>52</v>
      </c>
      <c r="AG10" s="29">
        <v>19.146792369949804</v>
      </c>
    </row>
    <row r="11" spans="1:35" x14ac:dyDescent="0.2">
      <c r="A11" s="3" t="s">
        <v>226</v>
      </c>
      <c r="B11" s="11">
        <v>44762</v>
      </c>
      <c r="C11" s="11">
        <v>44776</v>
      </c>
      <c r="D11" s="29" t="s">
        <v>52</v>
      </c>
      <c r="E11" s="29">
        <v>9.6617922563241798</v>
      </c>
      <c r="F11" s="29">
        <v>20.781998956550417</v>
      </c>
      <c r="G11" s="29">
        <v>24.082075323892742</v>
      </c>
      <c r="H11" s="29">
        <v>24.399516288437542</v>
      </c>
      <c r="I11" s="29">
        <v>26.589468775958551</v>
      </c>
      <c r="J11" s="29">
        <v>31.635981421596888</v>
      </c>
      <c r="K11" s="29">
        <v>21.267933953362025</v>
      </c>
      <c r="L11" s="29" t="s">
        <v>52</v>
      </c>
      <c r="M11" s="29">
        <v>16.770156774461991</v>
      </c>
      <c r="N11" s="29">
        <v>21.970714153531695</v>
      </c>
      <c r="O11" s="29">
        <v>27.615400862633678</v>
      </c>
      <c r="P11" s="29">
        <v>29.604313917267849</v>
      </c>
      <c r="Q11" s="29">
        <v>27.46892643101582</v>
      </c>
      <c r="R11" s="29">
        <v>40.805503292362687</v>
      </c>
      <c r="S11" s="29">
        <v>41.35022818737076</v>
      </c>
      <c r="T11" s="29">
        <v>29.526857362333661</v>
      </c>
      <c r="U11" s="29" t="s">
        <v>52</v>
      </c>
      <c r="V11" s="29">
        <v>22.703352546400716</v>
      </c>
      <c r="W11" s="29">
        <v>26.145856885031101</v>
      </c>
      <c r="X11" s="29">
        <v>31.141826891309559</v>
      </c>
      <c r="Y11" s="29" t="s">
        <v>52</v>
      </c>
      <c r="Z11" s="29">
        <v>99.5107116993033</v>
      </c>
      <c r="AA11" s="29">
        <v>25.686478277674446</v>
      </c>
      <c r="AB11" s="29">
        <v>24.306065147071251</v>
      </c>
      <c r="AC11" s="29">
        <v>34.725496221235687</v>
      </c>
      <c r="AD11" s="29" t="s">
        <v>52</v>
      </c>
      <c r="AE11" s="29">
        <v>28.540937642217816</v>
      </c>
      <c r="AF11" s="29" t="s">
        <v>52</v>
      </c>
      <c r="AG11" s="29">
        <v>34.142201645991001</v>
      </c>
    </row>
    <row r="12" spans="1:35" x14ac:dyDescent="0.2">
      <c r="A12" s="3" t="s">
        <v>226</v>
      </c>
      <c r="B12" s="11">
        <v>44776</v>
      </c>
      <c r="C12" s="11">
        <v>44791</v>
      </c>
      <c r="D12" s="29" t="s">
        <v>52</v>
      </c>
      <c r="E12" s="29">
        <v>10.706286794540221</v>
      </c>
      <c r="F12" s="29">
        <v>24.264652287026585</v>
      </c>
      <c r="G12" s="29">
        <v>30.896034878491403</v>
      </c>
      <c r="H12" s="29">
        <v>34.92261318878186</v>
      </c>
      <c r="I12" s="29">
        <v>35.698098584960015</v>
      </c>
      <c r="J12" s="29">
        <v>41.930498147325665</v>
      </c>
      <c r="K12" s="29" t="s">
        <v>52</v>
      </c>
      <c r="L12" s="29" t="s">
        <v>52</v>
      </c>
      <c r="M12" s="29">
        <v>24.920284380519028</v>
      </c>
      <c r="N12" s="29">
        <v>28.381003735028816</v>
      </c>
      <c r="O12" s="29">
        <v>34.859184189880004</v>
      </c>
      <c r="P12" s="29">
        <v>40.369816091576816</v>
      </c>
      <c r="Q12" s="29">
        <v>38.830625933138251</v>
      </c>
      <c r="R12" s="29">
        <v>49.489770210795534</v>
      </c>
      <c r="S12" s="29">
        <v>53.009139625743181</v>
      </c>
      <c r="T12" s="29">
        <v>37.07669829157426</v>
      </c>
      <c r="U12" s="29" t="s">
        <v>52</v>
      </c>
      <c r="V12" s="29">
        <v>26.136053751290657</v>
      </c>
      <c r="W12" s="29">
        <v>28.80694267006794</v>
      </c>
      <c r="X12" s="29">
        <v>35.776661740242375</v>
      </c>
      <c r="Y12" s="29" t="s">
        <v>52</v>
      </c>
      <c r="Z12" s="29">
        <v>98.05001686146008</v>
      </c>
      <c r="AA12" s="29">
        <v>33.604605508304623</v>
      </c>
      <c r="AB12" s="29">
        <v>33.574830867200241</v>
      </c>
      <c r="AC12" s="29">
        <v>40.514487852125406</v>
      </c>
      <c r="AD12" s="29" t="s">
        <v>52</v>
      </c>
      <c r="AE12" s="29">
        <v>30.660169467986993</v>
      </c>
      <c r="AF12" s="29" t="s">
        <v>52</v>
      </c>
      <c r="AG12" s="29">
        <v>56.986884125409247</v>
      </c>
    </row>
    <row r="13" spans="1:35" x14ac:dyDescent="0.2">
      <c r="B13" s="11"/>
      <c r="C13" s="11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</row>
    <row r="14" spans="1:35" x14ac:dyDescent="0.2">
      <c r="A14" s="16" t="s">
        <v>227</v>
      </c>
      <c r="B14" s="11">
        <v>44748</v>
      </c>
      <c r="C14" s="11">
        <v>44762</v>
      </c>
      <c r="D14" s="29" t="s">
        <v>52</v>
      </c>
      <c r="E14" s="29">
        <v>6.4901766365025546</v>
      </c>
      <c r="F14" s="29">
        <v>6.3130334066205664</v>
      </c>
      <c r="G14" s="29">
        <v>6.7137129801644235</v>
      </c>
      <c r="H14" s="29">
        <v>8.7608871924336711</v>
      </c>
      <c r="I14" s="29">
        <v>10.457162983912751</v>
      </c>
      <c r="J14" s="29">
        <v>18.008840139845834</v>
      </c>
      <c r="K14" s="29" t="s">
        <v>52</v>
      </c>
      <c r="L14" s="29" t="s">
        <v>52</v>
      </c>
      <c r="M14" s="29" t="s">
        <v>52</v>
      </c>
      <c r="N14" s="29">
        <v>6.8080893755329361</v>
      </c>
      <c r="O14" s="29">
        <v>5.5938023062361202</v>
      </c>
      <c r="P14" s="29">
        <v>7.4481278046091868</v>
      </c>
      <c r="Q14" s="29">
        <v>6.9444302896053545</v>
      </c>
      <c r="R14" s="29">
        <v>8.0416781587595612</v>
      </c>
      <c r="S14" s="29">
        <v>22.127999997952681</v>
      </c>
      <c r="T14" s="29">
        <v>7.8878436632873816</v>
      </c>
      <c r="U14" s="29" t="s">
        <v>52</v>
      </c>
      <c r="V14" s="29">
        <v>10.803406259699447</v>
      </c>
      <c r="W14" s="29">
        <v>14.029836916044752</v>
      </c>
      <c r="X14" s="29">
        <v>15.529928449033598</v>
      </c>
      <c r="Y14" s="29" t="s">
        <v>52</v>
      </c>
      <c r="Z14" s="29">
        <v>12.51878583163194</v>
      </c>
      <c r="AA14" s="29" t="s">
        <v>52</v>
      </c>
      <c r="AB14" s="29">
        <v>5.4808163195369355</v>
      </c>
      <c r="AC14" s="29">
        <v>49.712749652206682</v>
      </c>
      <c r="AD14" s="29" t="s">
        <v>52</v>
      </c>
      <c r="AE14" s="29" t="s">
        <v>52</v>
      </c>
      <c r="AF14" s="29" t="s">
        <v>52</v>
      </c>
      <c r="AG14" s="29" t="s">
        <v>52</v>
      </c>
    </row>
    <row r="15" spans="1:35" x14ac:dyDescent="0.2">
      <c r="A15" s="16" t="s">
        <v>227</v>
      </c>
      <c r="B15" s="11">
        <v>44748</v>
      </c>
      <c r="C15" s="11">
        <v>44762</v>
      </c>
      <c r="D15" s="29" t="s">
        <v>52</v>
      </c>
      <c r="E15" s="29">
        <v>6.1837575978647017</v>
      </c>
      <c r="F15" s="29">
        <v>5.870265761841349</v>
      </c>
      <c r="G15" s="29">
        <v>5.3967716177966842</v>
      </c>
      <c r="H15" s="29">
        <v>6.5921947972220476</v>
      </c>
      <c r="I15" s="29">
        <v>8.3839652445997519</v>
      </c>
      <c r="J15" s="29">
        <v>18.117030483651568</v>
      </c>
      <c r="K15" s="29" t="s">
        <v>52</v>
      </c>
      <c r="L15" s="29" t="s">
        <v>52</v>
      </c>
      <c r="M15" s="29" t="s">
        <v>52</v>
      </c>
      <c r="N15" s="29">
        <v>5.5811817081310027</v>
      </c>
      <c r="O15" s="29">
        <v>5.400113187200775</v>
      </c>
      <c r="P15" s="29">
        <v>5.7995623150357529</v>
      </c>
      <c r="Q15" s="29">
        <v>5.4508505709936461</v>
      </c>
      <c r="R15" s="29">
        <v>6.6829037489957992</v>
      </c>
      <c r="S15" s="29">
        <v>17.201382015470962</v>
      </c>
      <c r="T15" s="29">
        <v>7.2397439283857015</v>
      </c>
      <c r="U15" s="29" t="s">
        <v>52</v>
      </c>
      <c r="V15" s="29">
        <v>8.123818371439814</v>
      </c>
      <c r="W15" s="29">
        <v>10.141577236181323</v>
      </c>
      <c r="X15" s="29">
        <v>10.33002116556518</v>
      </c>
      <c r="Y15" s="29" t="s">
        <v>52</v>
      </c>
      <c r="Z15" s="29">
        <v>9.3059933082903612</v>
      </c>
      <c r="AA15" s="29">
        <v>16.646405372871417</v>
      </c>
      <c r="AB15" s="29">
        <v>5.6096216877316012</v>
      </c>
      <c r="AC15" s="29">
        <v>54.554825555292133</v>
      </c>
      <c r="AD15" s="29" t="s">
        <v>52</v>
      </c>
      <c r="AE15" s="29" t="s">
        <v>52</v>
      </c>
      <c r="AF15" s="29" t="s">
        <v>52</v>
      </c>
      <c r="AG15" s="29" t="s">
        <v>52</v>
      </c>
    </row>
    <row r="16" spans="1:35" x14ac:dyDescent="0.2">
      <c r="A16" s="16" t="s">
        <v>227</v>
      </c>
      <c r="B16" s="11">
        <v>44762</v>
      </c>
      <c r="C16" s="11">
        <v>44776</v>
      </c>
      <c r="D16" s="29" t="s">
        <v>52</v>
      </c>
      <c r="E16" s="29">
        <v>6.73307674001782</v>
      </c>
      <c r="F16" s="29">
        <v>6.2195079143327421</v>
      </c>
      <c r="G16" s="29">
        <v>5.5801117595990171</v>
      </c>
      <c r="H16" s="29">
        <v>6.3834521320450488</v>
      </c>
      <c r="I16" s="29">
        <v>8.3718454233386392</v>
      </c>
      <c r="J16" s="29">
        <v>13.07154863479958</v>
      </c>
      <c r="K16" s="29">
        <v>36.265350376234998</v>
      </c>
      <c r="L16" s="29" t="s">
        <v>52</v>
      </c>
      <c r="M16" s="29" t="s">
        <v>52</v>
      </c>
      <c r="N16" s="29">
        <v>5.7882397281945845</v>
      </c>
      <c r="O16" s="29">
        <v>4.8215877275032719</v>
      </c>
      <c r="P16" s="29">
        <v>5.4403073335589358</v>
      </c>
      <c r="Q16" s="29">
        <v>5.1053549118611636</v>
      </c>
      <c r="R16" s="29">
        <v>7.1473694892306341</v>
      </c>
      <c r="S16" s="29">
        <v>13.554181263255334</v>
      </c>
      <c r="T16" s="29">
        <v>5.6838482336077183</v>
      </c>
      <c r="U16" s="29" t="s">
        <v>52</v>
      </c>
      <c r="V16" s="29">
        <v>5.9540728037583524</v>
      </c>
      <c r="W16" s="29">
        <v>4.9398575322872711</v>
      </c>
      <c r="X16" s="29">
        <v>5.2661925746566531</v>
      </c>
      <c r="Y16" s="29" t="s">
        <v>52</v>
      </c>
      <c r="Z16" s="29">
        <v>10.557320863728991</v>
      </c>
      <c r="AA16" s="29" t="s">
        <v>52</v>
      </c>
      <c r="AB16" s="29">
        <v>5.4054380555417696</v>
      </c>
      <c r="AC16" s="29">
        <v>18.944943495032586</v>
      </c>
      <c r="AD16" s="29" t="s">
        <v>52</v>
      </c>
      <c r="AE16" s="29" t="s">
        <v>52</v>
      </c>
      <c r="AF16" s="29" t="s">
        <v>52</v>
      </c>
      <c r="AG16" s="29" t="s">
        <v>52</v>
      </c>
    </row>
    <row r="17" spans="1:35" x14ac:dyDescent="0.2">
      <c r="A17" s="16" t="s">
        <v>227</v>
      </c>
      <c r="B17" s="11">
        <v>44762</v>
      </c>
      <c r="C17" s="11">
        <v>44776</v>
      </c>
      <c r="D17" s="29" t="s">
        <v>52</v>
      </c>
      <c r="E17" s="29">
        <v>5.4142105916872971</v>
      </c>
      <c r="F17" s="29">
        <v>7.3749184694547152</v>
      </c>
      <c r="G17" s="29">
        <v>9.2194337806070124</v>
      </c>
      <c r="H17" s="29">
        <v>12.296699851605517</v>
      </c>
      <c r="I17" s="29">
        <v>17.216241979824016</v>
      </c>
      <c r="J17" s="29">
        <v>24.001870344587797</v>
      </c>
      <c r="K17" s="29">
        <v>40.063704225830151</v>
      </c>
      <c r="L17" s="29" t="s">
        <v>52</v>
      </c>
      <c r="M17" s="29" t="s">
        <v>52</v>
      </c>
      <c r="N17" s="29">
        <v>8.3375780890394537</v>
      </c>
      <c r="O17" s="29">
        <v>7.4375629526401008</v>
      </c>
      <c r="P17" s="29">
        <v>10.283699922601308</v>
      </c>
      <c r="Q17" s="29">
        <v>8.2534455502075534</v>
      </c>
      <c r="R17" s="29">
        <v>13.340082405978205</v>
      </c>
      <c r="S17" s="29">
        <v>24.24652038711978</v>
      </c>
      <c r="T17" s="29">
        <v>12.58241461961487</v>
      </c>
      <c r="U17" s="29" t="s">
        <v>52</v>
      </c>
      <c r="V17" s="29">
        <v>11.800708961316916</v>
      </c>
      <c r="W17" s="29">
        <v>16.49828787821744</v>
      </c>
      <c r="X17" s="29">
        <v>14.98961107549205</v>
      </c>
      <c r="Y17" s="29" t="s">
        <v>52</v>
      </c>
      <c r="Z17" s="29">
        <v>16.109719944088859</v>
      </c>
      <c r="AA17" s="29">
        <v>29.099208092858394</v>
      </c>
      <c r="AB17" s="29">
        <v>22.694787189089947</v>
      </c>
      <c r="AC17" s="29">
        <v>83.637045231607658</v>
      </c>
      <c r="AD17" s="29" t="s">
        <v>52</v>
      </c>
      <c r="AE17" s="29" t="s">
        <v>52</v>
      </c>
      <c r="AF17" s="29" t="s">
        <v>52</v>
      </c>
      <c r="AG17" s="29" t="s">
        <v>52</v>
      </c>
    </row>
    <row r="18" spans="1:35" x14ac:dyDescent="0.2">
      <c r="A18" s="16" t="s">
        <v>227</v>
      </c>
      <c r="B18" s="11">
        <v>44776</v>
      </c>
      <c r="C18" s="11">
        <v>44791</v>
      </c>
      <c r="D18" s="29" t="s">
        <v>52</v>
      </c>
      <c r="E18" s="29">
        <v>13.893111241430656</v>
      </c>
      <c r="F18" s="29">
        <v>9.0807970448917796</v>
      </c>
      <c r="G18" s="29">
        <v>7.173218337645368</v>
      </c>
      <c r="H18" s="29">
        <v>8.7674969150349877</v>
      </c>
      <c r="I18" s="29">
        <v>7.6683452018467673</v>
      </c>
      <c r="J18" s="29">
        <v>15.183510530378117</v>
      </c>
      <c r="K18" s="29">
        <v>36.853092247112166</v>
      </c>
      <c r="L18" s="29" t="s">
        <v>52</v>
      </c>
      <c r="M18" s="29" t="s">
        <v>52</v>
      </c>
      <c r="N18" s="29">
        <v>4.7108559806725427</v>
      </c>
      <c r="O18" s="29">
        <v>3.6065940308489748</v>
      </c>
      <c r="P18" s="29">
        <v>4.9245403536284131</v>
      </c>
      <c r="Q18" s="29">
        <v>4.9175771994055806</v>
      </c>
      <c r="R18" s="29">
        <v>10.383030028173636</v>
      </c>
      <c r="S18" s="29">
        <v>21.185669316388875</v>
      </c>
      <c r="T18" s="29">
        <v>10.882095673307822</v>
      </c>
      <c r="U18" s="29" t="s">
        <v>52</v>
      </c>
      <c r="V18" s="29">
        <v>1.3239989926998292</v>
      </c>
      <c r="W18" s="29" t="s">
        <v>52</v>
      </c>
      <c r="X18" s="29">
        <v>1.6114707009868745</v>
      </c>
      <c r="Y18" s="29" t="s">
        <v>52</v>
      </c>
      <c r="Z18" s="29" t="s">
        <v>52</v>
      </c>
      <c r="AA18" s="29" t="s">
        <v>52</v>
      </c>
      <c r="AB18" s="29">
        <v>5.16848753883143</v>
      </c>
      <c r="AC18" s="29">
        <v>22.474563343863391</v>
      </c>
      <c r="AD18" s="29" t="s">
        <v>52</v>
      </c>
      <c r="AE18" s="29" t="s">
        <v>52</v>
      </c>
      <c r="AF18" s="29" t="s">
        <v>52</v>
      </c>
      <c r="AG18" s="29" t="s">
        <v>52</v>
      </c>
    </row>
    <row r="19" spans="1:35" x14ac:dyDescent="0.2"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</row>
    <row r="20" spans="1:35" ht="17" x14ac:dyDescent="0.2">
      <c r="A20" s="14" t="s">
        <v>364</v>
      </c>
      <c r="B20" s="3" t="s">
        <v>428</v>
      </c>
      <c r="C20" s="3" t="s">
        <v>428</v>
      </c>
      <c r="D20" s="29">
        <v>2.1552950606518189</v>
      </c>
      <c r="E20" s="29">
        <v>2.5985798073429378</v>
      </c>
      <c r="F20" s="29">
        <v>2.4501279140960577</v>
      </c>
      <c r="G20" s="29">
        <v>2.3580788441991074</v>
      </c>
      <c r="H20" s="29">
        <v>2.5974063991982264</v>
      </c>
      <c r="I20" s="29">
        <v>2.5390579746395288</v>
      </c>
      <c r="J20" s="29">
        <v>3.9130912577842403</v>
      </c>
      <c r="K20" s="29">
        <v>3.7832956986269983</v>
      </c>
      <c r="L20" s="29" t="s">
        <v>52</v>
      </c>
      <c r="M20" s="29" t="s">
        <v>52</v>
      </c>
      <c r="N20" s="29">
        <v>3.0575535660615776</v>
      </c>
      <c r="O20" s="29">
        <v>3.0432021895758572</v>
      </c>
      <c r="P20" s="29">
        <v>3.3366115644052372</v>
      </c>
      <c r="Q20" s="29">
        <v>2.8669770268487822</v>
      </c>
      <c r="R20" s="29">
        <v>2.1690643420524038</v>
      </c>
      <c r="S20" s="29">
        <v>4.436094642682427</v>
      </c>
      <c r="T20" s="29">
        <v>2.6844774135890486</v>
      </c>
      <c r="U20" s="29" t="s">
        <v>52</v>
      </c>
      <c r="V20" s="29">
        <v>1.3222967427864902</v>
      </c>
      <c r="W20" s="29">
        <v>1.8383183012693771</v>
      </c>
      <c r="X20" s="29">
        <v>3.582000184913638</v>
      </c>
      <c r="Y20" s="29">
        <v>9.7718715481683311</v>
      </c>
      <c r="Z20" s="29">
        <v>21.019957232577589</v>
      </c>
      <c r="AA20" s="29" t="s">
        <v>52</v>
      </c>
      <c r="AB20" s="29">
        <v>2.0378147309460379</v>
      </c>
      <c r="AC20" s="29">
        <v>5.4709613821464185</v>
      </c>
      <c r="AD20" s="29" t="s">
        <v>52</v>
      </c>
      <c r="AE20" s="29" t="s">
        <v>52</v>
      </c>
      <c r="AF20" s="29" t="s">
        <v>52</v>
      </c>
      <c r="AG20" s="29">
        <v>2.1400257773357168</v>
      </c>
      <c r="AI20" s="29"/>
    </row>
    <row r="21" spans="1:35" ht="17" x14ac:dyDescent="0.2">
      <c r="A21" s="14" t="s">
        <v>365</v>
      </c>
      <c r="B21" s="3" t="s">
        <v>428</v>
      </c>
      <c r="C21" s="3" t="s">
        <v>428</v>
      </c>
      <c r="D21" s="29">
        <v>0.30386366612078347</v>
      </c>
      <c r="E21" s="29">
        <v>0.50204895138032302</v>
      </c>
      <c r="F21" s="29">
        <v>0.44860425988182828</v>
      </c>
      <c r="G21" s="29">
        <v>0.57960639558013172</v>
      </c>
      <c r="H21" s="29">
        <v>0.71868074563599305</v>
      </c>
      <c r="I21" s="29">
        <v>0.69559828589547001</v>
      </c>
      <c r="J21" s="29">
        <v>0.8985622606553213</v>
      </c>
      <c r="K21" s="29">
        <v>0.68106693458526979</v>
      </c>
      <c r="L21" s="29" t="s">
        <v>52</v>
      </c>
      <c r="M21" s="29" t="s">
        <v>52</v>
      </c>
      <c r="N21" s="29">
        <v>0.82600964169718483</v>
      </c>
      <c r="O21" s="29">
        <v>0.97295797738461443</v>
      </c>
      <c r="P21" s="29">
        <v>1.1068855959999391</v>
      </c>
      <c r="Q21" s="29">
        <v>1.2703006716567276</v>
      </c>
      <c r="R21" s="29">
        <v>0.52133305790155871</v>
      </c>
      <c r="S21" s="29">
        <v>0.63025070766734825</v>
      </c>
      <c r="T21" s="29">
        <v>0.38929556497874351</v>
      </c>
      <c r="U21" s="29" t="s">
        <v>52</v>
      </c>
      <c r="V21" s="29">
        <v>0.410954778987768</v>
      </c>
      <c r="W21" s="29">
        <v>0.58050273078792525</v>
      </c>
      <c r="X21" s="29">
        <v>0.86082668400900786</v>
      </c>
      <c r="Y21" s="29">
        <v>3.1787291186957929</v>
      </c>
      <c r="Z21" s="29">
        <v>7.0777746695209034</v>
      </c>
      <c r="AA21" s="29" t="s">
        <v>52</v>
      </c>
      <c r="AB21" s="29">
        <v>0.37469516141236486</v>
      </c>
      <c r="AC21" s="29">
        <v>0.99468923354741978</v>
      </c>
      <c r="AD21" s="29" t="s">
        <v>52</v>
      </c>
      <c r="AE21" s="29" t="s">
        <v>52</v>
      </c>
      <c r="AF21" s="29" t="s">
        <v>52</v>
      </c>
      <c r="AG21" s="29">
        <v>0.48739958866117872</v>
      </c>
      <c r="AI21" s="29"/>
    </row>
    <row r="22" spans="1:35" x14ac:dyDescent="0.2">
      <c r="A22" s="21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I22" s="29"/>
    </row>
    <row r="23" spans="1:35" ht="17" x14ac:dyDescent="0.2">
      <c r="A23" s="14" t="s">
        <v>366</v>
      </c>
      <c r="B23" s="3" t="s">
        <v>428</v>
      </c>
      <c r="C23" s="3" t="s">
        <v>428</v>
      </c>
      <c r="D23" s="29" t="s">
        <v>52</v>
      </c>
      <c r="E23" s="29">
        <v>11.781359619133084</v>
      </c>
      <c r="F23" s="29">
        <v>22.158714784123305</v>
      </c>
      <c r="G23" s="29">
        <v>27.987984526891577</v>
      </c>
      <c r="H23" s="29">
        <v>28.039126160012742</v>
      </c>
      <c r="I23" s="29">
        <v>31.245719487671863</v>
      </c>
      <c r="J23" s="29">
        <v>33.77084035295232</v>
      </c>
      <c r="K23" s="29">
        <v>23.851367141876011</v>
      </c>
      <c r="L23" s="29" t="s">
        <v>52</v>
      </c>
      <c r="M23" s="29">
        <v>19.049508610144443</v>
      </c>
      <c r="N23" s="29">
        <v>25.864958359534992</v>
      </c>
      <c r="O23" s="29">
        <v>30.062074854092891</v>
      </c>
      <c r="P23" s="29">
        <v>33.058595831744675</v>
      </c>
      <c r="Q23" s="29">
        <v>31.601512674140743</v>
      </c>
      <c r="R23" s="29">
        <v>41.357953997443182</v>
      </c>
      <c r="S23" s="29">
        <v>45.733961450586882</v>
      </c>
      <c r="T23" s="29">
        <v>31.845543128210494</v>
      </c>
      <c r="U23" s="29" t="s">
        <v>52</v>
      </c>
      <c r="V23" s="29">
        <v>24.871668964018102</v>
      </c>
      <c r="W23" s="29">
        <v>29.008744169866468</v>
      </c>
      <c r="X23" s="29">
        <v>35.914096370909078</v>
      </c>
      <c r="Y23" s="29" t="s">
        <v>52</v>
      </c>
      <c r="Z23" s="29">
        <v>85.752049488382625</v>
      </c>
      <c r="AA23" s="29">
        <v>30.432913689022669</v>
      </c>
      <c r="AB23" s="29">
        <v>26.956370844353756</v>
      </c>
      <c r="AC23" s="29">
        <v>32.870708561992458</v>
      </c>
      <c r="AD23" s="29" t="s">
        <v>52</v>
      </c>
      <c r="AE23" s="29">
        <v>28.755777789973493</v>
      </c>
      <c r="AF23" s="29" t="s">
        <v>52</v>
      </c>
      <c r="AG23" s="29">
        <v>37.680974178067316</v>
      </c>
    </row>
    <row r="24" spans="1:35" ht="17" x14ac:dyDescent="0.2">
      <c r="A24" s="14" t="s">
        <v>367</v>
      </c>
      <c r="B24" s="3" t="s">
        <v>428</v>
      </c>
      <c r="C24" s="3" t="s">
        <v>428</v>
      </c>
      <c r="D24" s="29" t="s">
        <v>52</v>
      </c>
      <c r="E24" s="29">
        <v>2.4885237741261932</v>
      </c>
      <c r="F24" s="29">
        <v>5.252230158773302</v>
      </c>
      <c r="G24" s="29">
        <v>9.6267664243060977</v>
      </c>
      <c r="H24" s="29">
        <v>9.4470468617272072</v>
      </c>
      <c r="I24" s="29">
        <v>11.732823699145875</v>
      </c>
      <c r="J24" s="29">
        <v>9.4545948527659984</v>
      </c>
      <c r="K24" s="29">
        <v>3.6535262526812358</v>
      </c>
      <c r="L24" s="29" t="s">
        <v>52</v>
      </c>
      <c r="M24" s="29">
        <v>6.6798337110143349</v>
      </c>
      <c r="N24" s="29">
        <v>8.9551556716097114</v>
      </c>
      <c r="O24" s="29">
        <v>8.6740782753365853</v>
      </c>
      <c r="P24" s="29">
        <v>9.4424369447284562</v>
      </c>
      <c r="Q24" s="29">
        <v>9.8567780004032013</v>
      </c>
      <c r="R24" s="29">
        <v>9.2794972779241771</v>
      </c>
      <c r="S24" s="29">
        <v>14.110858467689477</v>
      </c>
      <c r="T24" s="29">
        <v>9.8282673646822882</v>
      </c>
      <c r="U24" s="29" t="s">
        <v>52</v>
      </c>
      <c r="V24" s="29">
        <v>8.8807464874983246</v>
      </c>
      <c r="W24" s="29">
        <v>10.432047996482922</v>
      </c>
      <c r="X24" s="29">
        <v>14.150110969567264</v>
      </c>
      <c r="Y24" s="29" t="s">
        <v>52</v>
      </c>
      <c r="Z24" s="29">
        <v>22.577519046843772</v>
      </c>
      <c r="AA24" s="29">
        <v>4.187367639183007</v>
      </c>
      <c r="AB24" s="29">
        <v>5.8416623648629997</v>
      </c>
      <c r="AC24" s="29">
        <v>8.8682728549411554</v>
      </c>
      <c r="AD24" s="29" t="s">
        <v>52</v>
      </c>
      <c r="AE24" s="29">
        <v>1.3211060732957889</v>
      </c>
      <c r="AF24" s="29" t="s">
        <v>52</v>
      </c>
      <c r="AG24" s="29">
        <v>15.66751947923925</v>
      </c>
    </row>
    <row r="25" spans="1:35" x14ac:dyDescent="0.2">
      <c r="A25" s="14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</row>
    <row r="26" spans="1:35" ht="17" x14ac:dyDescent="0.2">
      <c r="A26" s="14" t="s">
        <v>368</v>
      </c>
      <c r="B26" s="3" t="s">
        <v>428</v>
      </c>
      <c r="C26" s="3" t="s">
        <v>428</v>
      </c>
      <c r="D26" s="29" t="s">
        <v>52</v>
      </c>
      <c r="E26" s="29">
        <v>6.2053053915180927</v>
      </c>
      <c r="F26" s="29">
        <v>6.4444313880623429</v>
      </c>
      <c r="G26" s="29">
        <v>6.7275075345417843</v>
      </c>
      <c r="H26" s="29">
        <v>8.5083084933265702</v>
      </c>
      <c r="I26" s="29">
        <v>11.107303907918791</v>
      </c>
      <c r="J26" s="29">
        <v>18.299822400721197</v>
      </c>
      <c r="K26" s="29">
        <v>38.164527301032578</v>
      </c>
      <c r="L26" s="29" t="s">
        <v>52</v>
      </c>
      <c r="M26" s="29" t="s">
        <v>52</v>
      </c>
      <c r="N26" s="29">
        <v>6.6287722252244947</v>
      </c>
      <c r="O26" s="29">
        <v>5.8132665433950663</v>
      </c>
      <c r="P26" s="29">
        <v>7.2429243439512963</v>
      </c>
      <c r="Q26" s="29">
        <v>6.438520330666929</v>
      </c>
      <c r="R26" s="29">
        <v>8.80300845074105</v>
      </c>
      <c r="S26" s="29">
        <v>19.282520915949689</v>
      </c>
      <c r="T26" s="29">
        <v>8.3484626112239191</v>
      </c>
      <c r="U26" s="29" t="s">
        <v>52</v>
      </c>
      <c r="V26" s="29">
        <v>9.1705015990536314</v>
      </c>
      <c r="W26" s="29">
        <v>11.402389890682697</v>
      </c>
      <c r="X26" s="29">
        <v>11.528938316186871</v>
      </c>
      <c r="Y26" s="29" t="s">
        <v>52</v>
      </c>
      <c r="Z26" s="29">
        <v>12.122954986935037</v>
      </c>
      <c r="AA26" s="29">
        <v>22.872806732864905</v>
      </c>
      <c r="AB26" s="29">
        <v>9.7976658129750636</v>
      </c>
      <c r="AC26" s="29">
        <v>51.712390983534767</v>
      </c>
      <c r="AD26" s="29" t="s">
        <v>52</v>
      </c>
      <c r="AE26" s="29" t="s">
        <v>52</v>
      </c>
      <c r="AF26" s="29" t="s">
        <v>52</v>
      </c>
      <c r="AG26" s="29" t="s">
        <v>52</v>
      </c>
    </row>
    <row r="27" spans="1:35" ht="17" x14ac:dyDescent="0.2">
      <c r="A27" s="14" t="s">
        <v>369</v>
      </c>
      <c r="B27" s="3" t="s">
        <v>428</v>
      </c>
      <c r="C27" s="3" t="s">
        <v>428</v>
      </c>
      <c r="D27" s="29" t="s">
        <v>52</v>
      </c>
      <c r="E27" s="29">
        <v>3.473754328568976</v>
      </c>
      <c r="F27" s="29">
        <v>1.3061075256981305</v>
      </c>
      <c r="G27" s="29">
        <v>1.5375457998083943</v>
      </c>
      <c r="H27" s="29">
        <v>2.3799135617476344</v>
      </c>
      <c r="I27" s="29">
        <v>3.940249477161478</v>
      </c>
      <c r="J27" s="29">
        <v>4.1150759599690367</v>
      </c>
      <c r="K27" s="29">
        <v>2.0445440303159659</v>
      </c>
      <c r="L27" s="29" t="s">
        <v>52</v>
      </c>
      <c r="M27" s="29" t="s">
        <v>52</v>
      </c>
      <c r="N27" s="29">
        <v>1.3873387354539324</v>
      </c>
      <c r="O27" s="29">
        <v>1.3906966606886675</v>
      </c>
      <c r="P27" s="29">
        <v>2.1749178187876215</v>
      </c>
      <c r="Q27" s="29">
        <v>1.4277022128209322</v>
      </c>
      <c r="R27" s="29">
        <v>2.7567110273900455</v>
      </c>
      <c r="S27" s="29">
        <v>4.2655783700128431</v>
      </c>
      <c r="T27" s="29">
        <v>2.8108443357048891</v>
      </c>
      <c r="U27" s="29" t="s">
        <v>52</v>
      </c>
      <c r="V27" s="29">
        <v>4.1916408152014064</v>
      </c>
      <c r="W27" s="29">
        <v>5.0406886832225393</v>
      </c>
      <c r="X27" s="29">
        <v>6.0689475130799249</v>
      </c>
      <c r="Y27" s="29" t="s">
        <v>52</v>
      </c>
      <c r="Z27" s="29">
        <v>2.9685832865697104</v>
      </c>
      <c r="AA27" s="29">
        <v>8.8054612480810768</v>
      </c>
      <c r="AB27" s="29">
        <v>7.728934933133301</v>
      </c>
      <c r="AC27" s="29">
        <v>26.404770476133329</v>
      </c>
      <c r="AD27" s="29" t="s">
        <v>52</v>
      </c>
      <c r="AE27" s="29" t="s">
        <v>52</v>
      </c>
      <c r="AF27" s="29" t="s">
        <v>52</v>
      </c>
      <c r="AG27" s="29" t="s">
        <v>52</v>
      </c>
    </row>
    <row r="29" spans="1:35" x14ac:dyDescent="0.2">
      <c r="P29" s="29"/>
    </row>
    <row r="30" spans="1:35" x14ac:dyDescent="0.2">
      <c r="P30" s="29"/>
      <c r="S30" s="29"/>
    </row>
    <row r="31" spans="1:35" x14ac:dyDescent="0.2">
      <c r="E31" s="4"/>
    </row>
  </sheetData>
  <mergeCells count="1">
    <mergeCell ref="A1:L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6A66F-F768-E64E-B830-F87D30C4E8D3}">
  <dimension ref="A1:K98"/>
  <sheetViews>
    <sheetView topLeftCell="A5" workbookViewId="0">
      <selection activeCell="J15" sqref="J15"/>
    </sheetView>
  </sheetViews>
  <sheetFormatPr baseColWidth="10" defaultColWidth="11" defaultRowHeight="16" x14ac:dyDescent="0.2"/>
  <cols>
    <col min="1" max="1" width="22.33203125" style="3" customWidth="1"/>
    <col min="2" max="2" width="22.5" style="3" customWidth="1"/>
    <col min="3" max="3" width="11" style="3"/>
    <col min="4" max="4" width="19" style="3" customWidth="1"/>
    <col min="5" max="7" width="18" style="3" customWidth="1"/>
    <col min="8" max="8" width="35" style="6" customWidth="1"/>
  </cols>
  <sheetData>
    <row r="1" spans="1:8" x14ac:dyDescent="0.2">
      <c r="A1" s="57" t="s">
        <v>431</v>
      </c>
      <c r="B1" s="57"/>
      <c r="C1" s="57"/>
      <c r="D1" s="57"/>
      <c r="E1" s="57"/>
      <c r="F1" s="57"/>
      <c r="G1" s="57"/>
      <c r="H1" s="57"/>
    </row>
    <row r="2" spans="1:8" s="1" customFormat="1" x14ac:dyDescent="0.2">
      <c r="A2" s="3" t="s">
        <v>0</v>
      </c>
      <c r="B2" s="2" t="s">
        <v>1</v>
      </c>
      <c r="C2" s="2" t="s">
        <v>18</v>
      </c>
      <c r="D2" s="2" t="s">
        <v>31</v>
      </c>
      <c r="E2" s="2" t="s">
        <v>411</v>
      </c>
      <c r="F2" s="2" t="s">
        <v>154</v>
      </c>
      <c r="G2" s="2" t="s">
        <v>155</v>
      </c>
      <c r="H2" s="5" t="s">
        <v>30</v>
      </c>
    </row>
    <row r="3" spans="1:8" x14ac:dyDescent="0.2">
      <c r="A3" s="3" t="s">
        <v>2</v>
      </c>
      <c r="B3" s="3" t="s">
        <v>224</v>
      </c>
      <c r="C3" s="3" t="s">
        <v>19</v>
      </c>
      <c r="D3" s="29">
        <v>1.5264427879304996</v>
      </c>
      <c r="E3" s="29">
        <v>2.5985798073429378</v>
      </c>
      <c r="F3" s="29">
        <v>1.6593284425625177</v>
      </c>
      <c r="G3" s="29">
        <v>1.415263458229407</v>
      </c>
    </row>
    <row r="4" spans="1:8" x14ac:dyDescent="0.2">
      <c r="A4" s="3" t="s">
        <v>3</v>
      </c>
      <c r="B4" s="3" t="s">
        <v>224</v>
      </c>
      <c r="C4" s="3" t="s">
        <v>19</v>
      </c>
      <c r="D4" s="29">
        <v>3.1533964649753949</v>
      </c>
      <c r="E4" s="29">
        <v>2.4501279140960577</v>
      </c>
      <c r="F4" s="29">
        <v>2.8602740963510813</v>
      </c>
      <c r="G4" s="29">
        <v>2.9237170377280242</v>
      </c>
    </row>
    <row r="5" spans="1:8" x14ac:dyDescent="0.2">
      <c r="A5" s="3" t="s">
        <v>4</v>
      </c>
      <c r="B5" s="3" t="s">
        <v>224</v>
      </c>
      <c r="C5" s="3" t="s">
        <v>19</v>
      </c>
      <c r="D5" s="29">
        <v>3.9141165378013127</v>
      </c>
      <c r="E5" s="29">
        <v>2.3580788441991074</v>
      </c>
      <c r="F5" s="29">
        <v>3.3411709817340238</v>
      </c>
      <c r="G5" s="29">
        <v>3.6290296308529713</v>
      </c>
    </row>
    <row r="6" spans="1:8" x14ac:dyDescent="0.2">
      <c r="A6" s="3" t="s">
        <v>21</v>
      </c>
      <c r="B6" s="3" t="s">
        <v>224</v>
      </c>
      <c r="C6" s="3" t="s">
        <v>19</v>
      </c>
      <c r="D6" s="29">
        <v>4.8333730760427125</v>
      </c>
      <c r="E6" s="29">
        <v>2.5974063991982264</v>
      </c>
      <c r="F6" s="29">
        <v>4.1258674108461566</v>
      </c>
      <c r="G6" s="29">
        <v>4.4813315956553037</v>
      </c>
    </row>
    <row r="7" spans="1:8" x14ac:dyDescent="0.2">
      <c r="A7" s="3" t="s">
        <v>5</v>
      </c>
      <c r="B7" s="3" t="s">
        <v>224</v>
      </c>
      <c r="C7" s="3" t="s">
        <v>19</v>
      </c>
      <c r="D7" s="29">
        <v>6.4044314272649938</v>
      </c>
      <c r="E7" s="29">
        <v>2.5390579746395288</v>
      </c>
      <c r="F7" s="29">
        <v>4.4908879867172891</v>
      </c>
      <c r="G7" s="29">
        <v>5.937961017217531</v>
      </c>
    </row>
    <row r="8" spans="1:8" x14ac:dyDescent="0.2">
      <c r="A8" s="3" t="s">
        <v>7</v>
      </c>
      <c r="B8" s="3" t="s">
        <v>224</v>
      </c>
      <c r="C8" s="3" t="s">
        <v>19</v>
      </c>
      <c r="D8" s="29">
        <v>3.85</v>
      </c>
      <c r="E8" s="29" t="s">
        <v>52</v>
      </c>
      <c r="F8" s="29">
        <v>3.889705210963351</v>
      </c>
      <c r="G8" s="29">
        <v>3.5710902402815559</v>
      </c>
      <c r="H8" s="6" t="s">
        <v>8</v>
      </c>
    </row>
    <row r="9" spans="1:8" x14ac:dyDescent="0.2">
      <c r="A9" s="3" t="s">
        <v>8</v>
      </c>
      <c r="B9" s="3" t="s">
        <v>224</v>
      </c>
      <c r="C9" s="3" t="s">
        <v>19</v>
      </c>
      <c r="D9" s="29">
        <v>4.0042546610157999</v>
      </c>
      <c r="E9" s="30">
        <v>3.0575535660615776</v>
      </c>
      <c r="F9" s="29">
        <v>4.0438432774816206</v>
      </c>
      <c r="G9" s="29">
        <v>3.7126024925334256</v>
      </c>
    </row>
    <row r="10" spans="1:8" x14ac:dyDescent="0.2">
      <c r="A10" s="3" t="s">
        <v>22</v>
      </c>
      <c r="B10" s="3" t="s">
        <v>224</v>
      </c>
      <c r="C10" s="3" t="s">
        <v>19</v>
      </c>
      <c r="D10" s="29">
        <v>4.7496361749575495</v>
      </c>
      <c r="E10" s="30">
        <v>3.0432021895758572</v>
      </c>
      <c r="F10" s="29">
        <v>4.7965941086557233</v>
      </c>
      <c r="G10" s="29">
        <v>4.4036937194451697</v>
      </c>
    </row>
    <row r="11" spans="1:8" x14ac:dyDescent="0.2">
      <c r="A11" s="3" t="s">
        <v>9</v>
      </c>
      <c r="B11" s="3" t="s">
        <v>224</v>
      </c>
      <c r="C11" s="3" t="s">
        <v>19</v>
      </c>
      <c r="D11" s="29">
        <v>6.1085544340368161</v>
      </c>
      <c r="E11" s="30">
        <v>3.1017942956270099</v>
      </c>
      <c r="F11" s="29">
        <v>5.0249447424302529</v>
      </c>
      <c r="G11" s="29">
        <v>5.6636343932800912</v>
      </c>
    </row>
    <row r="12" spans="1:8" x14ac:dyDescent="0.2">
      <c r="A12" s="3" t="s">
        <v>23</v>
      </c>
      <c r="B12" s="3" t="s">
        <v>224</v>
      </c>
      <c r="C12" s="3" t="s">
        <v>19</v>
      </c>
      <c r="D12" s="29">
        <v>3.3070728199947936</v>
      </c>
      <c r="E12" s="30">
        <v>2.1690643420524038</v>
      </c>
      <c r="F12" s="29">
        <v>2.7204240150619361</v>
      </c>
      <c r="G12" s="29">
        <v>3.0662002879176451</v>
      </c>
    </row>
    <row r="13" spans="1:8" x14ac:dyDescent="0.2">
      <c r="A13" s="3" t="s">
        <v>10</v>
      </c>
      <c r="B13" s="3" t="s">
        <v>224</v>
      </c>
      <c r="C13" s="3" t="s">
        <v>19</v>
      </c>
      <c r="D13" s="29">
        <v>7.1042792007078308</v>
      </c>
      <c r="E13" s="30">
        <v>3.5602860281357374</v>
      </c>
      <c r="F13" s="29">
        <v>4.9977471162134899</v>
      </c>
      <c r="G13" s="29">
        <v>6.5868349795490673</v>
      </c>
    </row>
    <row r="14" spans="1:8" x14ac:dyDescent="0.2">
      <c r="A14" s="3" t="s">
        <v>11</v>
      </c>
      <c r="B14" s="3" t="s">
        <v>224</v>
      </c>
      <c r="C14" s="3" t="s">
        <v>19</v>
      </c>
      <c r="D14" s="29">
        <v>2.64</v>
      </c>
      <c r="E14" s="29" t="s">
        <v>52</v>
      </c>
      <c r="F14" s="30">
        <v>2.6693540880911644</v>
      </c>
      <c r="G14" s="30">
        <v>2.4507009695670856</v>
      </c>
      <c r="H14" s="6" t="s">
        <v>8</v>
      </c>
    </row>
    <row r="15" spans="1:8" x14ac:dyDescent="0.2">
      <c r="A15" s="3" t="s">
        <v>24</v>
      </c>
      <c r="B15" s="3" t="s">
        <v>224</v>
      </c>
      <c r="C15" s="3" t="s">
        <v>19</v>
      </c>
      <c r="D15" s="29" t="s">
        <v>20</v>
      </c>
      <c r="E15" s="29">
        <v>1.3222967427864902</v>
      </c>
      <c r="F15" s="29" t="s">
        <v>20</v>
      </c>
      <c r="G15" s="29" t="s">
        <v>20</v>
      </c>
    </row>
    <row r="16" spans="1:8" x14ac:dyDescent="0.2">
      <c r="A16" s="3" t="s">
        <v>12</v>
      </c>
      <c r="B16" s="3" t="s">
        <v>224</v>
      </c>
      <c r="C16" s="3" t="s">
        <v>19</v>
      </c>
      <c r="D16" s="29">
        <v>3.07</v>
      </c>
      <c r="E16" s="30">
        <v>1.8383183012693771</v>
      </c>
      <c r="F16" s="29">
        <v>3.0962485107911344</v>
      </c>
      <c r="G16" s="29">
        <v>2.8426274585559321</v>
      </c>
      <c r="H16" s="6" t="s">
        <v>9</v>
      </c>
    </row>
    <row r="17" spans="1:11" x14ac:dyDescent="0.2">
      <c r="A17" s="3" t="s">
        <v>13</v>
      </c>
      <c r="B17" s="3" t="s">
        <v>224</v>
      </c>
      <c r="C17" s="3" t="s">
        <v>19</v>
      </c>
      <c r="D17" s="29">
        <v>4.9652595973338816</v>
      </c>
      <c r="E17" s="30">
        <v>3.582000184913638</v>
      </c>
      <c r="F17" s="29">
        <v>4.0844614512072077</v>
      </c>
      <c r="G17" s="29">
        <v>4.6036120870646453</v>
      </c>
    </row>
    <row r="18" spans="1:11" x14ac:dyDescent="0.2">
      <c r="A18" s="3" t="s">
        <v>25</v>
      </c>
      <c r="B18" s="3" t="s">
        <v>224</v>
      </c>
      <c r="C18" s="3" t="s">
        <v>19</v>
      </c>
      <c r="D18" s="29">
        <v>14.48318190018265</v>
      </c>
      <c r="E18" s="29">
        <v>21.019957232577589</v>
      </c>
      <c r="F18" s="29">
        <v>35.43028901945155</v>
      </c>
      <c r="G18" s="29">
        <v>13.428291098946399</v>
      </c>
      <c r="H18" s="30"/>
    </row>
    <row r="19" spans="1:11" x14ac:dyDescent="0.2">
      <c r="A19" s="3" t="s">
        <v>14</v>
      </c>
      <c r="B19" s="3" t="s">
        <v>224</v>
      </c>
      <c r="C19" s="3" t="s">
        <v>19</v>
      </c>
      <c r="D19" s="29">
        <v>2.9048062285019873</v>
      </c>
      <c r="E19" s="30">
        <v>2.0378147309460379</v>
      </c>
      <c r="F19" s="29">
        <v>2.4438701661367204</v>
      </c>
      <c r="G19" s="29">
        <v>2.6932330126893862</v>
      </c>
    </row>
    <row r="20" spans="1:11" x14ac:dyDescent="0.2">
      <c r="A20" s="3" t="s">
        <v>26</v>
      </c>
      <c r="B20" s="3" t="s">
        <v>224</v>
      </c>
      <c r="C20" s="3" t="s">
        <v>19</v>
      </c>
      <c r="D20" s="29">
        <v>6.5527237943576084</v>
      </c>
      <c r="E20" s="30">
        <v>5.4709613821464185</v>
      </c>
      <c r="F20" s="29">
        <v>6.4444046632477088</v>
      </c>
      <c r="G20" s="29">
        <v>6.0754524253069597</v>
      </c>
    </row>
    <row r="21" spans="1:11" x14ac:dyDescent="0.2">
      <c r="A21" s="3" t="s">
        <v>174</v>
      </c>
      <c r="B21" s="3" t="s">
        <v>224</v>
      </c>
      <c r="C21" s="3" t="s">
        <v>19</v>
      </c>
      <c r="D21" s="29">
        <v>2.7862693612347735</v>
      </c>
      <c r="E21" s="29" t="s">
        <v>52</v>
      </c>
      <c r="F21" s="29">
        <v>2.344142786506636</v>
      </c>
      <c r="G21" s="29">
        <v>2.5833298456511233</v>
      </c>
      <c r="H21" s="6" t="s">
        <v>14</v>
      </c>
    </row>
    <row r="22" spans="1:11" x14ac:dyDescent="0.2">
      <c r="A22" s="3" t="s">
        <v>175</v>
      </c>
      <c r="B22" s="3" t="s">
        <v>224</v>
      </c>
      <c r="C22" s="3" t="s">
        <v>19</v>
      </c>
      <c r="D22" s="29">
        <v>6.548281107481432</v>
      </c>
      <c r="E22" s="29" t="s">
        <v>52</v>
      </c>
      <c r="F22" s="29">
        <v>6.440035415752976</v>
      </c>
      <c r="G22" s="29">
        <v>6.071333324059327</v>
      </c>
      <c r="H22" s="6" t="s">
        <v>26</v>
      </c>
      <c r="J22" s="32"/>
      <c r="K22" s="32"/>
    </row>
    <row r="23" spans="1:11" x14ac:dyDescent="0.2">
      <c r="A23" s="3" t="s">
        <v>27</v>
      </c>
      <c r="B23" s="3" t="s">
        <v>224</v>
      </c>
      <c r="C23" s="3" t="s">
        <v>19</v>
      </c>
      <c r="D23" s="29">
        <v>5.2118990077083467</v>
      </c>
      <c r="E23" s="29" t="s">
        <v>52</v>
      </c>
      <c r="F23" s="29">
        <v>4.2873489627814072</v>
      </c>
      <c r="G23" s="29">
        <v>4.8322873755341673</v>
      </c>
      <c r="H23" s="6" t="s">
        <v>9</v>
      </c>
    </row>
    <row r="24" spans="1:11" x14ac:dyDescent="0.2">
      <c r="A24" s="3" t="s">
        <v>15</v>
      </c>
      <c r="B24" s="3" t="s">
        <v>224</v>
      </c>
      <c r="C24" s="3" t="s">
        <v>19</v>
      </c>
      <c r="D24" s="29">
        <v>2.322896653420834</v>
      </c>
      <c r="E24" s="29" t="s">
        <v>52</v>
      </c>
      <c r="F24" s="29">
        <v>1.9108329886981403</v>
      </c>
      <c r="G24" s="29">
        <v>2.1537071528812319</v>
      </c>
      <c r="H24" s="6" t="s">
        <v>9</v>
      </c>
    </row>
    <row r="25" spans="1:11" x14ac:dyDescent="0.2">
      <c r="A25" s="3" t="s">
        <v>28</v>
      </c>
      <c r="B25" s="3" t="s">
        <v>224</v>
      </c>
      <c r="C25" s="3" t="s">
        <v>19</v>
      </c>
      <c r="D25" s="29">
        <v>1.5219767948507517</v>
      </c>
      <c r="E25" s="29" t="s">
        <v>52</v>
      </c>
      <c r="F25" s="29">
        <v>1.5370240285314238</v>
      </c>
      <c r="G25" s="29">
        <v>1.41112274829881</v>
      </c>
      <c r="H25" s="6" t="s">
        <v>8</v>
      </c>
    </row>
    <row r="26" spans="1:11" x14ac:dyDescent="0.2">
      <c r="A26" s="3" t="s">
        <v>16</v>
      </c>
      <c r="B26" s="3" t="s">
        <v>224</v>
      </c>
      <c r="C26" s="3" t="s">
        <v>19</v>
      </c>
      <c r="D26" s="29">
        <v>4.8749464299246084</v>
      </c>
      <c r="E26" s="29" t="s">
        <v>52</v>
      </c>
      <c r="F26" s="29">
        <v>4.0101691320266211</v>
      </c>
      <c r="G26" s="29">
        <v>4.5198769306330133</v>
      </c>
      <c r="H26" s="6" t="s">
        <v>9</v>
      </c>
    </row>
    <row r="27" spans="1:11" x14ac:dyDescent="0.2">
      <c r="D27" s="29"/>
      <c r="E27" s="29"/>
      <c r="F27" s="29"/>
      <c r="G27" s="29"/>
    </row>
    <row r="28" spans="1:11" x14ac:dyDescent="0.2">
      <c r="A28" s="3" t="s">
        <v>2</v>
      </c>
      <c r="B28" s="3" t="s">
        <v>226</v>
      </c>
      <c r="C28" s="3" t="s">
        <v>17</v>
      </c>
      <c r="D28" s="29">
        <v>2.8114663422246364</v>
      </c>
      <c r="E28" s="30">
        <v>16.4578283749299</v>
      </c>
      <c r="F28" s="29">
        <v>2.022695117257733</v>
      </c>
      <c r="G28" s="29">
        <v>1.8006812562013175</v>
      </c>
    </row>
    <row r="29" spans="1:11" x14ac:dyDescent="0.2">
      <c r="A29" s="3" t="s">
        <v>3</v>
      </c>
      <c r="B29" s="3" t="s">
        <v>226</v>
      </c>
      <c r="C29" s="3" t="s">
        <v>17</v>
      </c>
      <c r="D29" s="29">
        <v>36.425867700439689</v>
      </c>
      <c r="E29" s="30">
        <v>28.992119971851416</v>
      </c>
      <c r="F29" s="29">
        <v>24.145128050231513</v>
      </c>
      <c r="G29" s="29">
        <v>23.329952851987578</v>
      </c>
    </row>
    <row r="30" spans="1:11" x14ac:dyDescent="0.2">
      <c r="A30" s="3" t="s">
        <v>4</v>
      </c>
      <c r="B30" s="3" t="s">
        <v>226</v>
      </c>
      <c r="C30" s="3" t="s">
        <v>17</v>
      </c>
      <c r="D30" s="29">
        <v>53.580712073665524</v>
      </c>
      <c r="E30" s="30">
        <v>41.224490975071888</v>
      </c>
      <c r="F30" s="29">
        <v>39.816299015926404</v>
      </c>
      <c r="G30" s="29">
        <v>34.317246653796225</v>
      </c>
    </row>
    <row r="31" spans="1:11" x14ac:dyDescent="0.2">
      <c r="A31" s="3" t="s">
        <v>21</v>
      </c>
      <c r="B31" s="3" t="s">
        <v>226</v>
      </c>
      <c r="C31" s="3" t="s">
        <v>17</v>
      </c>
      <c r="D31" s="30">
        <v>67.698787233352178</v>
      </c>
      <c r="E31" s="30">
        <v>42.488789324527289</v>
      </c>
      <c r="F31" s="29">
        <v>50.307565001988003</v>
      </c>
      <c r="G31" s="29">
        <v>43.359557753837109</v>
      </c>
    </row>
    <row r="32" spans="1:11" x14ac:dyDescent="0.2">
      <c r="A32" s="3" t="s">
        <v>5</v>
      </c>
      <c r="B32" s="3" t="s">
        <v>226</v>
      </c>
      <c r="C32" s="3" t="s">
        <v>17</v>
      </c>
      <c r="D32" s="29">
        <v>59.430610950756517</v>
      </c>
      <c r="E32" s="30">
        <v>48.549164875685506</v>
      </c>
      <c r="F32" s="29">
        <v>41.373291285275478</v>
      </c>
      <c r="G32" s="29">
        <v>38.063975931841149</v>
      </c>
    </row>
    <row r="33" spans="1:8" x14ac:dyDescent="0.2">
      <c r="A33" s="3" t="s">
        <v>6</v>
      </c>
      <c r="B33" s="3" t="s">
        <v>226</v>
      </c>
      <c r="C33" s="3" t="s">
        <v>17</v>
      </c>
      <c r="D33" s="29">
        <v>61.536248815410126</v>
      </c>
      <c r="E33" s="30">
        <v>40.672158561644991</v>
      </c>
      <c r="F33" s="29">
        <v>41.967669939429655</v>
      </c>
      <c r="G33" s="29">
        <v>39.412589848459952</v>
      </c>
    </row>
    <row r="34" spans="1:8" x14ac:dyDescent="0.2">
      <c r="A34" s="3" t="s">
        <v>7</v>
      </c>
      <c r="B34" s="3" t="s">
        <v>226</v>
      </c>
      <c r="C34" s="3" t="s">
        <v>17</v>
      </c>
      <c r="D34" s="29">
        <v>41.535982020445068</v>
      </c>
      <c r="E34" s="29">
        <v>25.090769554497836</v>
      </c>
      <c r="F34" s="29">
        <v>30.680775521859314</v>
      </c>
      <c r="G34" s="29">
        <v>26.602866681643658</v>
      </c>
      <c r="H34" s="6" t="s">
        <v>29</v>
      </c>
    </row>
    <row r="35" spans="1:8" x14ac:dyDescent="0.2">
      <c r="A35" s="3" t="s">
        <v>8</v>
      </c>
      <c r="B35" s="3" t="s">
        <v>226</v>
      </c>
      <c r="C35" s="3" t="s">
        <v>17</v>
      </c>
      <c r="D35" s="29">
        <v>52.860390345824321</v>
      </c>
      <c r="E35" s="30">
        <v>39.272713779212054</v>
      </c>
      <c r="F35" s="29">
        <v>39.0456103674112</v>
      </c>
      <c r="G35" s="29">
        <v>33.855896711853887</v>
      </c>
    </row>
    <row r="36" spans="1:8" x14ac:dyDescent="0.2">
      <c r="A36" s="3" t="s">
        <v>22</v>
      </c>
      <c r="B36" s="3" t="s">
        <v>226</v>
      </c>
      <c r="C36" s="3" t="s">
        <v>17</v>
      </c>
      <c r="D36" s="29">
        <v>52.220431898204687</v>
      </c>
      <c r="E36" s="30">
        <v>36.118325095958198</v>
      </c>
      <c r="F36" s="29">
        <v>38.572901633449618</v>
      </c>
      <c r="G36" s="29">
        <v>33.446017651923704</v>
      </c>
    </row>
    <row r="37" spans="1:8" x14ac:dyDescent="0.2">
      <c r="A37" s="3" t="s">
        <v>9</v>
      </c>
      <c r="B37" s="3" t="s">
        <v>226</v>
      </c>
      <c r="C37" s="3" t="s">
        <v>17</v>
      </c>
      <c r="D37" s="29">
        <v>47.791951455106791</v>
      </c>
      <c r="E37" s="30">
        <v>43.647561912962473</v>
      </c>
      <c r="F37" s="29">
        <v>34.191554347102077</v>
      </c>
      <c r="G37" s="29">
        <v>30.609675061732609</v>
      </c>
    </row>
    <row r="38" spans="1:8" x14ac:dyDescent="0.2">
      <c r="A38" s="3" t="s">
        <v>23</v>
      </c>
      <c r="B38" s="3" t="s">
        <v>226</v>
      </c>
      <c r="C38" s="3" t="s">
        <v>17</v>
      </c>
      <c r="D38" s="29">
        <v>91.843594537950068</v>
      </c>
      <c r="E38" s="30">
        <v>41.989048626208948</v>
      </c>
      <c r="F38" s="29">
        <v>65.707198774407345</v>
      </c>
      <c r="G38" s="29">
        <v>58.823766339588794</v>
      </c>
    </row>
    <row r="39" spans="1:8" x14ac:dyDescent="0.2">
      <c r="A39" s="3" t="s">
        <v>10</v>
      </c>
      <c r="B39" s="3" t="s">
        <v>226</v>
      </c>
      <c r="C39" s="3" t="s">
        <v>17</v>
      </c>
      <c r="D39" s="29">
        <v>65.345839637649306</v>
      </c>
      <c r="E39" s="30">
        <v>53.927486363395822</v>
      </c>
      <c r="F39" s="29">
        <v>37.619299880386329</v>
      </c>
      <c r="G39" s="29">
        <v>41.852547490625653</v>
      </c>
    </row>
    <row r="40" spans="1:8" x14ac:dyDescent="0.2">
      <c r="A40" s="3" t="s">
        <v>11</v>
      </c>
      <c r="B40" s="3" t="s">
        <v>226</v>
      </c>
      <c r="C40" s="3" t="s">
        <v>17</v>
      </c>
      <c r="D40" s="29">
        <v>43.394147664653268</v>
      </c>
      <c r="E40" s="29" t="s">
        <v>52</v>
      </c>
      <c r="F40" s="30">
        <v>32.053319524414043</v>
      </c>
      <c r="G40" s="30">
        <v>27.792980180848986</v>
      </c>
      <c r="H40" s="6" t="s">
        <v>8</v>
      </c>
    </row>
    <row r="41" spans="1:8" x14ac:dyDescent="0.2">
      <c r="A41" s="3" t="s">
        <v>12</v>
      </c>
      <c r="B41" s="3" t="s">
        <v>226</v>
      </c>
      <c r="C41" s="3" t="s">
        <v>17</v>
      </c>
      <c r="D41" s="29">
        <v>55.585934091184711</v>
      </c>
      <c r="E41" s="30">
        <v>43.062068357679593</v>
      </c>
      <c r="F41" s="30">
        <v>41.058847848717143</v>
      </c>
      <c r="G41" s="30">
        <v>35.601546468181304</v>
      </c>
      <c r="H41" s="6" t="s">
        <v>9</v>
      </c>
    </row>
    <row r="42" spans="1:8" x14ac:dyDescent="0.2">
      <c r="A42" s="3" t="s">
        <v>13</v>
      </c>
      <c r="B42" s="3" t="s">
        <v>226</v>
      </c>
      <c r="C42" s="3" t="s">
        <v>17</v>
      </c>
      <c r="D42" s="29">
        <v>97.602163876131371</v>
      </c>
      <c r="E42" s="30">
        <v>55.189038792392743</v>
      </c>
      <c r="F42" s="30">
        <v>69.827022936431973</v>
      </c>
      <c r="G42" s="30">
        <v>62.512001092416611</v>
      </c>
    </row>
    <row r="43" spans="1:8" x14ac:dyDescent="0.2">
      <c r="A43" s="3" t="s">
        <v>14</v>
      </c>
      <c r="B43" s="3" t="s">
        <v>226</v>
      </c>
      <c r="C43" s="3" t="s">
        <v>17</v>
      </c>
      <c r="D43" s="29">
        <v>22.556699646499759</v>
      </c>
      <c r="E43" s="29">
        <v>27.958757707183665</v>
      </c>
      <c r="F43" s="30">
        <v>27.894875084683019</v>
      </c>
      <c r="G43" s="30">
        <v>14.447061181275084</v>
      </c>
    </row>
    <row r="44" spans="1:8" x14ac:dyDescent="0.2">
      <c r="A44" s="3" t="s">
        <v>174</v>
      </c>
      <c r="B44" s="3" t="s">
        <v>226</v>
      </c>
      <c r="C44" s="3" t="s">
        <v>17</v>
      </c>
      <c r="D44" s="29">
        <v>26.761638320812711</v>
      </c>
      <c r="E44" s="29" t="s">
        <v>52</v>
      </c>
      <c r="F44" s="30">
        <v>33.094937190262975</v>
      </c>
      <c r="G44" s="30">
        <v>17.140230272646821</v>
      </c>
      <c r="H44" s="6" t="s">
        <v>14</v>
      </c>
    </row>
    <row r="45" spans="1:8" x14ac:dyDescent="0.2">
      <c r="A45" s="3" t="s">
        <v>26</v>
      </c>
      <c r="B45" s="3" t="s">
        <v>226</v>
      </c>
      <c r="C45" s="3" t="s">
        <v>17</v>
      </c>
      <c r="D45" s="29">
        <v>38.635858005226339</v>
      </c>
      <c r="E45" s="29">
        <v>28.867535571687597</v>
      </c>
      <c r="F45" s="30">
        <v>33.496153527263424</v>
      </c>
      <c r="G45" s="30">
        <v>24.74540217053325</v>
      </c>
    </row>
    <row r="46" spans="1:8" x14ac:dyDescent="0.2">
      <c r="A46" s="3" t="s">
        <v>15</v>
      </c>
      <c r="B46" s="3" t="s">
        <v>226</v>
      </c>
      <c r="C46" s="3" t="s">
        <v>17</v>
      </c>
      <c r="D46" s="29">
        <v>38.022037775601767</v>
      </c>
      <c r="E46" s="29" t="s">
        <v>52</v>
      </c>
      <c r="F46" s="29">
        <v>43.230828506759828</v>
      </c>
      <c r="G46" s="29">
        <v>38.702002249089375</v>
      </c>
      <c r="H46" s="6" t="s">
        <v>9</v>
      </c>
    </row>
    <row r="47" spans="1:8" x14ac:dyDescent="0.2">
      <c r="A47" s="3" t="s">
        <v>16</v>
      </c>
      <c r="B47" s="3" t="s">
        <v>226</v>
      </c>
      <c r="C47" s="3" t="s">
        <v>17</v>
      </c>
      <c r="D47" s="29">
        <v>44.89407658644577</v>
      </c>
      <c r="E47" s="29" t="s">
        <v>52</v>
      </c>
      <c r="F47" s="29">
        <v>32.118342372152739</v>
      </c>
      <c r="G47" s="29">
        <v>28.753651078644204</v>
      </c>
      <c r="H47" s="6" t="s">
        <v>9</v>
      </c>
    </row>
    <row r="48" spans="1:8" x14ac:dyDescent="0.2">
      <c r="A48" s="3" t="s">
        <v>2</v>
      </c>
      <c r="B48" s="3" t="s">
        <v>226</v>
      </c>
      <c r="C48" s="3" t="s">
        <v>19</v>
      </c>
      <c r="D48" s="29">
        <v>7.5215638058847984</v>
      </c>
      <c r="E48" s="30">
        <v>15.749173575947271</v>
      </c>
      <c r="F48" s="30">
        <v>2.9997713824613776</v>
      </c>
      <c r="G48" s="30">
        <v>3.1585079182515328</v>
      </c>
    </row>
    <row r="49" spans="1:8" x14ac:dyDescent="0.2">
      <c r="A49" s="3" t="s">
        <v>3</v>
      </c>
      <c r="B49" s="3" t="s">
        <v>226</v>
      </c>
      <c r="C49" s="3" t="s">
        <v>19</v>
      </c>
      <c r="D49" s="29">
        <v>55.288487555061359</v>
      </c>
      <c r="E49" s="30">
        <v>26.718122671145924</v>
      </c>
      <c r="F49" s="29">
        <v>22.050311215532524</v>
      </c>
      <c r="G49" s="29">
        <v>23.217130139105453</v>
      </c>
    </row>
    <row r="50" spans="1:8" x14ac:dyDescent="0.2">
      <c r="A50" s="3" t="s">
        <v>4</v>
      </c>
      <c r="B50" s="3" t="s">
        <v>226</v>
      </c>
      <c r="C50" s="3" t="s">
        <v>19</v>
      </c>
      <c r="D50" s="29">
        <v>64.032662083009441</v>
      </c>
      <c r="E50" s="30">
        <v>36.18856759641664</v>
      </c>
      <c r="F50" s="29">
        <v>37.733634562363584</v>
      </c>
      <c r="G50" s="29">
        <v>26.88904534156493</v>
      </c>
    </row>
    <row r="51" spans="1:8" x14ac:dyDescent="0.2">
      <c r="A51" s="3" t="s">
        <v>21</v>
      </c>
      <c r="B51" s="3" t="s">
        <v>226</v>
      </c>
      <c r="C51" s="3" t="s">
        <v>19</v>
      </c>
      <c r="D51" s="29">
        <v>72.190155859303417</v>
      </c>
      <c r="E51" s="30">
        <v>40.86762944608077</v>
      </c>
      <c r="F51" s="29">
        <v>42.540742046047392</v>
      </c>
      <c r="G51" s="29">
        <v>30.31459744089744</v>
      </c>
    </row>
    <row r="52" spans="1:8" x14ac:dyDescent="0.2">
      <c r="A52" s="3" t="s">
        <v>5</v>
      </c>
      <c r="B52" s="3" t="s">
        <v>226</v>
      </c>
      <c r="C52" s="3" t="s">
        <v>19</v>
      </c>
      <c r="D52" s="29">
        <v>84.664470665122437</v>
      </c>
      <c r="E52" s="30">
        <v>42.903392689680153</v>
      </c>
      <c r="F52" s="29">
        <v>41.657054082183521</v>
      </c>
      <c r="G52" s="29">
        <v>35.552899356001234</v>
      </c>
    </row>
    <row r="53" spans="1:8" x14ac:dyDescent="0.2">
      <c r="A53" s="3" t="s">
        <v>6</v>
      </c>
      <c r="B53" s="3" t="s">
        <v>226</v>
      </c>
      <c r="C53" s="3" t="s">
        <v>19</v>
      </c>
      <c r="D53" s="29">
        <v>72.577543781081161</v>
      </c>
      <c r="E53" s="30">
        <v>36.37471846040453</v>
      </c>
      <c r="F53" s="29">
        <v>41.705861440845354</v>
      </c>
      <c r="G53" s="29">
        <v>30.477272098714312</v>
      </c>
    </row>
    <row r="54" spans="1:8" x14ac:dyDescent="0.2">
      <c r="A54" s="3" t="s">
        <v>7</v>
      </c>
      <c r="B54" s="3" t="s">
        <v>226</v>
      </c>
      <c r="C54" s="3" t="s">
        <v>19</v>
      </c>
      <c r="D54" s="29">
        <v>91.024411273578409</v>
      </c>
      <c r="E54" s="30">
        <v>22.021727523940267</v>
      </c>
      <c r="F54" s="29">
        <v>53.838612522911149</v>
      </c>
      <c r="G54" s="29">
        <v>38.223610299874508</v>
      </c>
      <c r="H54" s="6" t="s">
        <v>8</v>
      </c>
    </row>
    <row r="55" spans="1:8" x14ac:dyDescent="0.2">
      <c r="A55" s="3" t="s">
        <v>8</v>
      </c>
      <c r="B55" s="3" t="s">
        <v>226</v>
      </c>
      <c r="C55" s="3" t="s">
        <v>19</v>
      </c>
      <c r="D55" s="29">
        <v>62.084359773105469</v>
      </c>
      <c r="E55" s="30">
        <v>32.805226447104673</v>
      </c>
      <c r="F55" s="29">
        <v>36.721311819431371</v>
      </c>
      <c r="G55" s="29">
        <v>26.070900547238406</v>
      </c>
    </row>
    <row r="56" spans="1:8" x14ac:dyDescent="0.2">
      <c r="A56" s="3" t="s">
        <v>22</v>
      </c>
      <c r="B56" s="3" t="s">
        <v>226</v>
      </c>
      <c r="C56" s="3" t="s">
        <v>19</v>
      </c>
      <c r="D56" s="29">
        <v>73.169010124120319</v>
      </c>
      <c r="E56" s="30">
        <v>36.05433041957253</v>
      </c>
      <c r="F56" s="29">
        <v>43.277599158731825</v>
      </c>
      <c r="G56" s="29">
        <v>30.725644800998214</v>
      </c>
    </row>
    <row r="57" spans="1:8" x14ac:dyDescent="0.2">
      <c r="A57" s="3" t="s">
        <v>9</v>
      </c>
      <c r="B57" s="3" t="s">
        <v>226</v>
      </c>
      <c r="C57" s="3" t="s">
        <v>19</v>
      </c>
      <c r="D57" s="29">
        <v>51.487245019984449</v>
      </c>
      <c r="E57" s="30">
        <v>38.412771566916277</v>
      </c>
      <c r="F57" s="29">
        <v>30.934807576885234</v>
      </c>
      <c r="G57" s="29">
        <v>21.620885667066087</v>
      </c>
    </row>
    <row r="58" spans="1:8" x14ac:dyDescent="0.2">
      <c r="A58" s="3" t="s">
        <v>23</v>
      </c>
      <c r="B58" s="3" t="s">
        <v>226</v>
      </c>
      <c r="C58" s="3" t="s">
        <v>19</v>
      </c>
      <c r="D58" s="29">
        <v>150.29385315359318</v>
      </c>
      <c r="E58" s="30">
        <v>53.094694628412675</v>
      </c>
      <c r="F58" s="29">
        <v>90.300256412834869</v>
      </c>
      <c r="G58" s="29">
        <v>63.112450748440502</v>
      </c>
    </row>
    <row r="59" spans="1:8" x14ac:dyDescent="0.2">
      <c r="A59" s="3" t="s">
        <v>10</v>
      </c>
      <c r="B59" s="3" t="s">
        <v>226</v>
      </c>
      <c r="C59" s="3" t="s">
        <v>19</v>
      </c>
      <c r="D59" s="29">
        <v>108.63697714733942</v>
      </c>
      <c r="E59" s="29">
        <v>49.303217707946175</v>
      </c>
      <c r="F59" s="29">
        <v>33.295875890828547</v>
      </c>
      <c r="G59" s="29">
        <v>45.619602703671845</v>
      </c>
    </row>
    <row r="60" spans="1:8" x14ac:dyDescent="0.2">
      <c r="A60" s="3" t="s">
        <v>11</v>
      </c>
      <c r="B60" s="3" t="s">
        <v>226</v>
      </c>
      <c r="C60" s="3" t="s">
        <v>19</v>
      </c>
      <c r="D60" s="29">
        <v>98.215128282098817</v>
      </c>
      <c r="E60" s="29" t="s">
        <v>52</v>
      </c>
      <c r="F60" s="29">
        <v>58.091737825969396</v>
      </c>
      <c r="G60" s="29">
        <v>41.243186706518571</v>
      </c>
      <c r="H60" s="6" t="s">
        <v>8</v>
      </c>
    </row>
    <row r="61" spans="1:8" x14ac:dyDescent="0.2">
      <c r="A61" s="3" t="s">
        <v>12</v>
      </c>
      <c r="B61" s="3" t="s">
        <v>226</v>
      </c>
      <c r="C61" s="3" t="s">
        <v>19</v>
      </c>
      <c r="D61" s="29">
        <v>69.349909565085312</v>
      </c>
      <c r="E61" s="30">
        <v>7.9970933365694776</v>
      </c>
      <c r="F61" s="29">
        <v>41.018698801047186</v>
      </c>
      <c r="G61" s="29">
        <v>29.121901262071749</v>
      </c>
      <c r="H61" s="6" t="s">
        <v>9</v>
      </c>
    </row>
    <row r="62" spans="1:8" x14ac:dyDescent="0.2">
      <c r="A62" s="3" t="s">
        <v>13</v>
      </c>
      <c r="B62" s="3" t="s">
        <v>226</v>
      </c>
      <c r="C62" s="3" t="s">
        <v>19</v>
      </c>
      <c r="D62" s="29">
        <v>128.43805783357502</v>
      </c>
      <c r="E62" s="30">
        <v>9.6060608971527994</v>
      </c>
      <c r="F62" s="29">
        <v>77.1687551534379</v>
      </c>
      <c r="G62" s="29">
        <v>53.934611623556357</v>
      </c>
    </row>
    <row r="63" spans="1:8" x14ac:dyDescent="0.2">
      <c r="A63" s="3" t="s">
        <v>14</v>
      </c>
      <c r="B63" s="3" t="s">
        <v>226</v>
      </c>
      <c r="C63" s="3" t="s">
        <v>19</v>
      </c>
      <c r="D63" s="29">
        <v>31.967604328557204</v>
      </c>
      <c r="E63" s="29">
        <v>25.170269653967079</v>
      </c>
      <c r="F63" s="29">
        <v>27.277323620755293</v>
      </c>
      <c r="G63" s="29">
        <v>13.424061007138173</v>
      </c>
    </row>
    <row r="64" spans="1:8" x14ac:dyDescent="0.2">
      <c r="A64" s="3" t="s">
        <v>174</v>
      </c>
      <c r="B64" s="3" t="s">
        <v>226</v>
      </c>
      <c r="C64" s="3" t="s">
        <v>19</v>
      </c>
      <c r="D64" s="29" t="s">
        <v>20</v>
      </c>
      <c r="E64" s="29" t="s">
        <v>52</v>
      </c>
      <c r="F64" s="29" t="s">
        <v>20</v>
      </c>
      <c r="G64" s="29" t="s">
        <v>20</v>
      </c>
      <c r="H64" s="3" t="s">
        <v>14</v>
      </c>
    </row>
    <row r="65" spans="1:8" x14ac:dyDescent="0.2">
      <c r="A65" s="3" t="s">
        <v>26</v>
      </c>
      <c r="B65" s="3" t="s">
        <v>226</v>
      </c>
      <c r="C65" s="3" t="s">
        <v>19</v>
      </c>
      <c r="D65" s="29">
        <v>190.44826879801249</v>
      </c>
      <c r="E65" s="29" t="s">
        <v>20</v>
      </c>
      <c r="F65" s="29">
        <v>37.53538572597288</v>
      </c>
      <c r="G65" s="29">
        <v>79.974375082105354</v>
      </c>
      <c r="H65" s="3"/>
    </row>
    <row r="66" spans="1:8" x14ac:dyDescent="0.2">
      <c r="A66" s="3" t="s">
        <v>15</v>
      </c>
      <c r="B66" s="3" t="s">
        <v>226</v>
      </c>
      <c r="C66" s="3" t="s">
        <v>19</v>
      </c>
      <c r="D66" s="29">
        <v>55.506281781441579</v>
      </c>
      <c r="E66" s="29" t="s">
        <v>52</v>
      </c>
      <c r="F66" s="29">
        <v>53.000991048285513</v>
      </c>
      <c r="G66" s="29">
        <v>37.043332655232739</v>
      </c>
      <c r="H66" s="6" t="s">
        <v>9</v>
      </c>
    </row>
    <row r="67" spans="1:8" x14ac:dyDescent="0.2">
      <c r="A67" s="3" t="s">
        <v>16</v>
      </c>
      <c r="B67" s="3" t="s">
        <v>226</v>
      </c>
      <c r="C67" s="3" t="s">
        <v>19</v>
      </c>
      <c r="D67" s="29">
        <v>66.877419697792249</v>
      </c>
      <c r="E67" s="29" t="s">
        <v>52</v>
      </c>
      <c r="F67" s="29">
        <v>40.1816043718554</v>
      </c>
      <c r="G67" s="29">
        <v>28.083635945817718</v>
      </c>
      <c r="H67" s="6" t="s">
        <v>9</v>
      </c>
    </row>
    <row r="68" spans="1:8" x14ac:dyDescent="0.2">
      <c r="D68" s="29"/>
      <c r="E68" s="29"/>
      <c r="F68" s="29"/>
      <c r="G68" s="29"/>
    </row>
    <row r="69" spans="1:8" x14ac:dyDescent="0.2">
      <c r="A69" s="3" t="s">
        <v>2</v>
      </c>
      <c r="B69" s="3" t="s">
        <v>227</v>
      </c>
      <c r="C69" s="4" t="s">
        <v>17</v>
      </c>
      <c r="D69" s="29">
        <v>3.4049321250134144</v>
      </c>
      <c r="E69" s="30">
        <v>6.309188048891726</v>
      </c>
      <c r="F69" s="29">
        <v>3.370635961211621</v>
      </c>
      <c r="G69" s="29">
        <v>4.289739513347131</v>
      </c>
    </row>
    <row r="70" spans="1:8" x14ac:dyDescent="0.2">
      <c r="A70" s="3" t="s">
        <v>3</v>
      </c>
      <c r="B70" s="3" t="s">
        <v>227</v>
      </c>
      <c r="C70" s="4" t="s">
        <v>17</v>
      </c>
      <c r="D70" s="29">
        <v>5.0912717694394001</v>
      </c>
      <c r="E70" s="30">
        <v>6.352870660711222</v>
      </c>
      <c r="F70" s="29">
        <v>5.039989957011656</v>
      </c>
      <c r="G70" s="29">
        <v>6.414292232761297</v>
      </c>
    </row>
    <row r="71" spans="1:8" x14ac:dyDescent="0.2">
      <c r="A71" s="3" t="s">
        <v>4</v>
      </c>
      <c r="B71" s="3" t="s">
        <v>227</v>
      </c>
      <c r="C71" s="4" t="s">
        <v>17</v>
      </c>
      <c r="D71" s="29">
        <v>5.7576622432986806</v>
      </c>
      <c r="E71" s="30">
        <v>6.6168660233588508</v>
      </c>
      <c r="F71" s="29">
        <v>6.2699562897123808</v>
      </c>
      <c r="G71" s="29">
        <v>7.253851273022935</v>
      </c>
    </row>
    <row r="72" spans="1:8" x14ac:dyDescent="0.2">
      <c r="A72" s="3" t="s">
        <v>21</v>
      </c>
      <c r="B72" s="3" t="s">
        <v>227</v>
      </c>
      <c r="C72" s="4" t="s">
        <v>17</v>
      </c>
      <c r="D72" s="29">
        <v>7.7831768806373587</v>
      </c>
      <c r="E72" s="30">
        <v>8.9263748204211186</v>
      </c>
      <c r="F72" s="29">
        <v>8.4705981230580321</v>
      </c>
      <c r="G72" s="29">
        <v>9.7998225408727393</v>
      </c>
    </row>
    <row r="73" spans="1:8" x14ac:dyDescent="0.2">
      <c r="A73" s="3" t="s">
        <v>5</v>
      </c>
      <c r="B73" s="3" t="s">
        <v>227</v>
      </c>
      <c r="C73" s="4" t="s">
        <v>17</v>
      </c>
      <c r="D73" s="29">
        <v>10.343476704149088</v>
      </c>
      <c r="E73" s="30">
        <v>10.832200388741512</v>
      </c>
      <c r="F73" s="29">
        <v>10.286962041977631</v>
      </c>
      <c r="G73" s="29">
        <v>13.023504118026882</v>
      </c>
    </row>
    <row r="74" spans="1:8" x14ac:dyDescent="0.2">
      <c r="A74" s="3" t="s">
        <v>6</v>
      </c>
      <c r="B74" s="3" t="s">
        <v>227</v>
      </c>
      <c r="C74" s="4" t="s">
        <v>17</v>
      </c>
      <c r="D74" s="29">
        <v>13.352537082991965</v>
      </c>
      <c r="E74" s="30">
        <v>17.369243064115722</v>
      </c>
      <c r="F74" s="29">
        <v>16.950235499027947</v>
      </c>
      <c r="G74" s="29">
        <v>16.822334139221002</v>
      </c>
    </row>
    <row r="75" spans="1:8" x14ac:dyDescent="0.2">
      <c r="A75" s="3" t="s">
        <v>7</v>
      </c>
      <c r="B75" s="3" t="s">
        <v>227</v>
      </c>
      <c r="C75" s="4" t="s">
        <v>17</v>
      </c>
      <c r="D75" s="29">
        <v>4.1627203982641872</v>
      </c>
      <c r="E75" s="29" t="s">
        <v>52</v>
      </c>
      <c r="F75" s="29">
        <v>4.1562170727453234</v>
      </c>
      <c r="G75" s="29">
        <v>5.241294373219942</v>
      </c>
      <c r="H75" s="6" t="s">
        <v>8</v>
      </c>
    </row>
    <row r="76" spans="1:8" x14ac:dyDescent="0.2">
      <c r="A76" s="3" t="s">
        <v>8</v>
      </c>
      <c r="B76" s="3" t="s">
        <v>227</v>
      </c>
      <c r="C76" s="4" t="s">
        <v>17</v>
      </c>
      <c r="D76" s="29">
        <v>6.6570532948022558</v>
      </c>
      <c r="E76" s="30">
        <v>6.6534079896754434</v>
      </c>
      <c r="F76" s="29">
        <v>6.6506511153055641</v>
      </c>
      <c r="G76" s="29">
        <v>8.3869585391686652</v>
      </c>
    </row>
    <row r="77" spans="1:8" x14ac:dyDescent="0.2">
      <c r="A77" s="3" t="s">
        <v>22</v>
      </c>
      <c r="B77" s="3" t="s">
        <v>227</v>
      </c>
      <c r="C77" s="4" t="s">
        <v>17</v>
      </c>
      <c r="D77" s="29">
        <v>5.0049450916388976</v>
      </c>
      <c r="E77" s="30">
        <v>5.2298719686873154</v>
      </c>
      <c r="F77" s="29">
        <v>4.997125977208694</v>
      </c>
      <c r="G77" s="29">
        <v>6.3017421391118074</v>
      </c>
    </row>
    <row r="78" spans="1:8" x14ac:dyDescent="0.2">
      <c r="A78" s="3" t="s">
        <v>9</v>
      </c>
      <c r="B78" s="3" t="s">
        <v>227</v>
      </c>
      <c r="C78" s="4" t="s">
        <v>17</v>
      </c>
      <c r="D78" s="29">
        <v>7.8190139148803155</v>
      </c>
      <c r="E78" s="29">
        <v>7.1104592040084995</v>
      </c>
      <c r="F78" s="29">
        <v>7.5135790231546871</v>
      </c>
      <c r="G78" s="29">
        <v>9.8508668351035027</v>
      </c>
    </row>
    <row r="79" spans="1:8" x14ac:dyDescent="0.2">
      <c r="A79" s="3" t="s">
        <v>23</v>
      </c>
      <c r="B79" s="3" t="s">
        <v>227</v>
      </c>
      <c r="C79" s="4" t="s">
        <v>17</v>
      </c>
      <c r="D79" s="29">
        <v>7.2673761300561264</v>
      </c>
      <c r="E79" s="29">
        <v>7.9552615083247886</v>
      </c>
      <c r="F79" s="29">
        <v>6.9792918478302344</v>
      </c>
      <c r="G79" s="29">
        <v>9.1503761901518565</v>
      </c>
    </row>
    <row r="80" spans="1:8" x14ac:dyDescent="0.2">
      <c r="A80" s="3" t="s">
        <v>10</v>
      </c>
      <c r="B80" s="3" t="s">
        <v>227</v>
      </c>
      <c r="C80" s="4" t="s">
        <v>17</v>
      </c>
      <c r="D80" s="29">
        <v>12.78365437690195</v>
      </c>
      <c r="E80" s="30">
        <v>15.300637991257862</v>
      </c>
      <c r="F80" s="29">
        <v>16.974371059428012</v>
      </c>
      <c r="G80" s="29">
        <v>16.105621284698373</v>
      </c>
    </row>
    <row r="81" spans="1:8" x14ac:dyDescent="0.2">
      <c r="A81" s="3" t="s">
        <v>11</v>
      </c>
      <c r="B81" s="3" t="s">
        <v>227</v>
      </c>
      <c r="C81" s="4" t="s">
        <v>17</v>
      </c>
      <c r="D81" s="29">
        <v>1.4657542001702575</v>
      </c>
      <c r="E81" s="29" t="s">
        <v>52</v>
      </c>
      <c r="F81" s="29">
        <v>1.4634642849748181</v>
      </c>
      <c r="G81" s="29">
        <v>1.8455357330940045</v>
      </c>
      <c r="H81" s="6" t="s">
        <v>8</v>
      </c>
    </row>
    <row r="82" spans="1:8" x14ac:dyDescent="0.2">
      <c r="A82" s="3" t="s">
        <v>12</v>
      </c>
      <c r="B82" s="3" t="s">
        <v>227</v>
      </c>
      <c r="C82" s="4" t="s">
        <v>17</v>
      </c>
      <c r="D82" s="29">
        <v>6.7789124763499355</v>
      </c>
      <c r="E82" s="30">
        <v>17.105901160156989</v>
      </c>
      <c r="F82" s="29">
        <v>6.7683219321193011</v>
      </c>
      <c r="G82" s="29">
        <v>8.5353500642654598</v>
      </c>
      <c r="H82" s="6" t="s">
        <v>9</v>
      </c>
    </row>
    <row r="83" spans="1:8" x14ac:dyDescent="0.2">
      <c r="A83" s="3" t="s">
        <v>13</v>
      </c>
      <c r="B83" s="3" t="s">
        <v>227</v>
      </c>
      <c r="C83" s="4" t="s">
        <v>17</v>
      </c>
      <c r="D83" s="29">
        <v>15.206549369937495</v>
      </c>
      <c r="E83" s="30">
        <v>18.979815111944333</v>
      </c>
      <c r="F83" s="29">
        <v>14.61253447101422</v>
      </c>
      <c r="G83" s="29">
        <v>19.15813099905121</v>
      </c>
    </row>
    <row r="84" spans="1:8" x14ac:dyDescent="0.2">
      <c r="A84" s="3" t="s">
        <v>2</v>
      </c>
      <c r="B84" s="3" t="s">
        <v>227</v>
      </c>
      <c r="C84" s="4" t="s">
        <v>19</v>
      </c>
      <c r="D84" s="29">
        <v>3.2484253045471232</v>
      </c>
      <c r="E84" s="30">
        <v>6.5991657246882349</v>
      </c>
      <c r="F84" s="29">
        <v>3.1472840288539761</v>
      </c>
      <c r="G84" s="29">
        <v>3.4736771582433601</v>
      </c>
    </row>
    <row r="85" spans="1:8" x14ac:dyDescent="0.2">
      <c r="A85" s="3" t="s">
        <v>3</v>
      </c>
      <c r="B85" s="3" t="s">
        <v>227</v>
      </c>
      <c r="C85" s="4" t="s">
        <v>19</v>
      </c>
      <c r="D85" s="29">
        <v>5.4014262676154328</v>
      </c>
      <c r="E85" s="30">
        <v>5.8940069727246049</v>
      </c>
      <c r="F85" s="29">
        <v>5.23325027708107</v>
      </c>
      <c r="G85" s="29">
        <v>5.2872004389118397</v>
      </c>
    </row>
    <row r="86" spans="1:8" x14ac:dyDescent="0.2">
      <c r="A86" s="3" t="s">
        <v>4</v>
      </c>
      <c r="B86" s="3" t="s">
        <v>227</v>
      </c>
      <c r="C86" s="4" t="s">
        <v>19</v>
      </c>
      <c r="D86" s="29">
        <v>5.6030597708364427</v>
      </c>
      <c r="E86" s="30">
        <v>6.5307715908989392</v>
      </c>
      <c r="F86" s="29">
        <v>6.0972095046446197</v>
      </c>
      <c r="G86" s="29">
        <v>5.9223671919741898</v>
      </c>
    </row>
    <row r="87" spans="1:8" x14ac:dyDescent="0.2">
      <c r="A87" s="3" t="s">
        <v>21</v>
      </c>
      <c r="B87" s="3" t="s">
        <v>227</v>
      </c>
      <c r="C87" s="4" t="s">
        <v>19</v>
      </c>
      <c r="D87" s="29">
        <v>7.4850172842232023</v>
      </c>
      <c r="E87" s="30">
        <v>8.189536679175152</v>
      </c>
      <c r="F87" s="29">
        <v>8.1451421891546261</v>
      </c>
      <c r="G87" s="29">
        <v>10.650377110141354</v>
      </c>
    </row>
    <row r="88" spans="1:8" x14ac:dyDescent="0.2">
      <c r="A88" s="3" t="s">
        <v>5</v>
      </c>
      <c r="B88" s="3" t="s">
        <v>227</v>
      </c>
      <c r="C88" s="4" t="s">
        <v>19</v>
      </c>
      <c r="D88" s="29">
        <v>8.6253277502228656</v>
      </c>
      <c r="E88" s="30">
        <v>9.8346545346651197</v>
      </c>
      <c r="F88" s="29">
        <v>10.104834187276627</v>
      </c>
      <c r="G88" s="29">
        <v>12.272916648044077</v>
      </c>
    </row>
    <row r="89" spans="1:8" x14ac:dyDescent="0.2">
      <c r="A89" s="3" t="s">
        <v>6</v>
      </c>
      <c r="B89" s="3" t="s">
        <v>227</v>
      </c>
      <c r="C89" s="4" t="s">
        <v>19</v>
      </c>
      <c r="D89" s="29">
        <v>11.207006603779778</v>
      </c>
      <c r="E89" s="29">
        <v>17.545147113727889</v>
      </c>
      <c r="F89" s="29">
        <v>16.304867076386</v>
      </c>
      <c r="G89" s="29">
        <v>14.1613062103188</v>
      </c>
    </row>
    <row r="90" spans="1:8" x14ac:dyDescent="0.2">
      <c r="A90" s="3" t="s">
        <v>7</v>
      </c>
      <c r="B90" s="3" t="s">
        <v>227</v>
      </c>
      <c r="C90" s="4" t="s">
        <v>19</v>
      </c>
      <c r="D90" s="29">
        <v>3.9642523884504088</v>
      </c>
      <c r="E90" s="29" t="s">
        <v>52</v>
      </c>
      <c r="F90" s="29">
        <v>3.751901146078652</v>
      </c>
      <c r="G90" s="29">
        <v>3.7413635762171298</v>
      </c>
      <c r="H90" s="6" t="s">
        <v>8</v>
      </c>
    </row>
    <row r="91" spans="1:8" x14ac:dyDescent="0.2">
      <c r="A91" s="3" t="s">
        <v>8</v>
      </c>
      <c r="B91" s="3" t="s">
        <v>227</v>
      </c>
      <c r="C91" s="4" t="s">
        <v>19</v>
      </c>
      <c r="D91" s="29">
        <v>6.6866881360594883</v>
      </c>
      <c r="E91" s="29">
        <v>6.5497179075574747</v>
      </c>
      <c r="F91" s="29">
        <v>6.3285054589974594</v>
      </c>
      <c r="G91" s="29">
        <v>6.3726672527954902</v>
      </c>
    </row>
    <row r="92" spans="1:8" x14ac:dyDescent="0.2">
      <c r="A92" s="3" t="s">
        <v>22</v>
      </c>
      <c r="B92" s="3" t="s">
        <v>227</v>
      </c>
      <c r="C92" s="4" t="s">
        <v>19</v>
      </c>
      <c r="D92" s="29">
        <v>4.9322057751012585</v>
      </c>
      <c r="E92" s="29">
        <v>4.9613229292309038</v>
      </c>
      <c r="F92" s="29">
        <v>4.6680046291229358</v>
      </c>
      <c r="G92" s="29">
        <v>7.0180000252460344</v>
      </c>
    </row>
    <row r="93" spans="1:8" x14ac:dyDescent="0.2">
      <c r="A93" s="3" t="s">
        <v>9</v>
      </c>
      <c r="B93" s="3" t="s">
        <v>227</v>
      </c>
      <c r="C93" s="4" t="s">
        <v>19</v>
      </c>
      <c r="D93" s="29">
        <v>7.5386199337403621</v>
      </c>
      <c r="E93" s="29">
        <v>6.6259544098316336</v>
      </c>
      <c r="F93" s="29">
        <v>7.2717455317421305</v>
      </c>
      <c r="G93" s="29">
        <v>7.4124650211911698</v>
      </c>
    </row>
    <row r="94" spans="1:8" x14ac:dyDescent="0.2">
      <c r="A94" s="3" t="s">
        <v>23</v>
      </c>
      <c r="B94" s="3" t="s">
        <v>227</v>
      </c>
      <c r="C94" s="4" t="s">
        <v>19</v>
      </c>
      <c r="D94" s="29">
        <v>5.8365218862123616</v>
      </c>
      <c r="E94" s="29">
        <v>7.1510365113478924</v>
      </c>
      <c r="F94" s="29">
        <v>5.6299033934613041</v>
      </c>
      <c r="G94" s="29">
        <v>8.3047448976206706</v>
      </c>
    </row>
    <row r="95" spans="1:8" x14ac:dyDescent="0.2">
      <c r="A95" s="3" t="s">
        <v>10</v>
      </c>
      <c r="B95" s="3" t="s">
        <v>227</v>
      </c>
      <c r="C95" s="4" t="s">
        <v>19</v>
      </c>
      <c r="D95" s="29">
        <v>12.335102048928517</v>
      </c>
      <c r="E95" s="29">
        <v>16.377558351669734</v>
      </c>
      <c r="F95" s="29">
        <v>16.855231668911962</v>
      </c>
      <c r="G95" s="29">
        <v>14.0485369313572</v>
      </c>
    </row>
    <row r="96" spans="1:8" x14ac:dyDescent="0.2">
      <c r="A96" s="3" t="s">
        <v>11</v>
      </c>
      <c r="B96" s="3" t="s">
        <v>227</v>
      </c>
      <c r="C96" s="4" t="s">
        <v>19</v>
      </c>
      <c r="D96" s="29">
        <v>1.4798234598600741</v>
      </c>
      <c r="E96" s="29" t="s">
        <v>52</v>
      </c>
      <c r="F96" s="29">
        <v>1.4005544528948055</v>
      </c>
      <c r="G96" s="29">
        <v>1.4119378657800301</v>
      </c>
      <c r="H96" s="6" t="s">
        <v>8</v>
      </c>
    </row>
    <row r="97" spans="1:8" x14ac:dyDescent="0.2">
      <c r="A97" s="3" t="s">
        <v>12</v>
      </c>
      <c r="B97" s="3" t="s">
        <v>227</v>
      </c>
      <c r="C97" s="4" t="s">
        <v>19</v>
      </c>
      <c r="D97" s="29">
        <v>5.151350375965845</v>
      </c>
      <c r="E97" s="30">
        <v>14.471707968430938</v>
      </c>
      <c r="F97" s="29">
        <v>4.8754104142682611</v>
      </c>
      <c r="G97" s="29">
        <v>4.3078911273383103</v>
      </c>
      <c r="H97" s="6" t="s">
        <v>9</v>
      </c>
    </row>
    <row r="98" spans="1:8" x14ac:dyDescent="0.2">
      <c r="A98" s="3" t="s">
        <v>13</v>
      </c>
      <c r="B98" s="3" t="s">
        <v>227</v>
      </c>
      <c r="C98" s="4" t="s">
        <v>19</v>
      </c>
      <c r="D98" s="29">
        <v>10.584528611037534</v>
      </c>
      <c r="E98" s="30">
        <v>15.029407433201818</v>
      </c>
      <c r="F98" s="29">
        <v>10.209826110005318</v>
      </c>
      <c r="G98" s="29">
        <v>8.7617172996480299</v>
      </c>
    </row>
  </sheetData>
  <sortState xmlns:xlrd2="http://schemas.microsoft.com/office/spreadsheetml/2017/richdata2" ref="A3:G99">
    <sortCondition ref="B3:B99"/>
  </sortState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C0924-ED40-4249-96D8-C3705B15B9E4}">
  <dimension ref="A1:D7"/>
  <sheetViews>
    <sheetView workbookViewId="0">
      <selection activeCell="D12" sqref="D12"/>
    </sheetView>
  </sheetViews>
  <sheetFormatPr baseColWidth="10" defaultColWidth="11" defaultRowHeight="16" x14ac:dyDescent="0.2"/>
  <cols>
    <col min="2" max="2" width="17.6640625" customWidth="1"/>
    <col min="3" max="3" width="27.33203125" customWidth="1"/>
    <col min="4" max="4" width="32.33203125" customWidth="1"/>
  </cols>
  <sheetData>
    <row r="1" spans="1:4" x14ac:dyDescent="0.2">
      <c r="A1" s="57" t="s">
        <v>169</v>
      </c>
      <c r="B1" s="57"/>
      <c r="C1" s="57"/>
      <c r="D1" s="57"/>
    </row>
    <row r="2" spans="1:4" ht="17" x14ac:dyDescent="0.2">
      <c r="A2" s="14"/>
      <c r="B2" s="14" t="s">
        <v>157</v>
      </c>
      <c r="C2" s="14" t="s">
        <v>158</v>
      </c>
      <c r="D2" s="14" t="s">
        <v>159</v>
      </c>
    </row>
    <row r="3" spans="1:4" ht="17" x14ac:dyDescent="0.2">
      <c r="A3" s="14" t="s">
        <v>160</v>
      </c>
      <c r="B3" s="14">
        <v>41.644442099999999</v>
      </c>
      <c r="C3" s="14">
        <v>41.592182999999999</v>
      </c>
      <c r="D3" s="14">
        <v>41.578510999999999</v>
      </c>
    </row>
    <row r="4" spans="1:4" ht="17" x14ac:dyDescent="0.2">
      <c r="A4" s="14" t="s">
        <v>161</v>
      </c>
      <c r="B4" s="14">
        <v>-70.539565999999994</v>
      </c>
      <c r="C4" s="14">
        <v>-70.507722999999999</v>
      </c>
      <c r="D4" s="14">
        <v>-70.514508000000006</v>
      </c>
    </row>
    <row r="5" spans="1:4" ht="72" customHeight="1" x14ac:dyDescent="0.2">
      <c r="A5" s="60" t="s">
        <v>162</v>
      </c>
      <c r="B5" s="60" t="s">
        <v>163</v>
      </c>
      <c r="C5" s="60" t="s">
        <v>168</v>
      </c>
      <c r="D5" s="60" t="s">
        <v>164</v>
      </c>
    </row>
    <row r="6" spans="1:4" ht="34" customHeight="1" x14ac:dyDescent="0.2">
      <c r="A6" s="60"/>
      <c r="B6" s="60"/>
      <c r="C6" s="61"/>
      <c r="D6" s="60"/>
    </row>
    <row r="7" spans="1:4" ht="34" x14ac:dyDescent="0.2">
      <c r="A7" s="14" t="s">
        <v>165</v>
      </c>
      <c r="B7" s="14" t="s">
        <v>166</v>
      </c>
      <c r="C7" s="3" t="s">
        <v>167</v>
      </c>
      <c r="D7" s="14" t="s">
        <v>167</v>
      </c>
    </row>
  </sheetData>
  <mergeCells count="5">
    <mergeCell ref="A5:A6"/>
    <mergeCell ref="B5:B6"/>
    <mergeCell ref="D5:D6"/>
    <mergeCell ref="C5:C6"/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EB9EB-1746-664D-998E-F9DC2DEB9F4F}">
  <dimension ref="A1:F15"/>
  <sheetViews>
    <sheetView workbookViewId="0">
      <selection activeCell="E6" sqref="E6"/>
    </sheetView>
  </sheetViews>
  <sheetFormatPr baseColWidth="10" defaultColWidth="11" defaultRowHeight="16" x14ac:dyDescent="0.2"/>
  <cols>
    <col min="1" max="1" width="26.33203125" customWidth="1"/>
    <col min="2" max="2" width="20" customWidth="1"/>
  </cols>
  <sheetData>
    <row r="1" spans="1:6" x14ac:dyDescent="0.2">
      <c r="A1" s="58" t="s">
        <v>170</v>
      </c>
      <c r="B1" s="58"/>
      <c r="C1" s="58"/>
      <c r="D1" s="58"/>
      <c r="E1" s="58"/>
      <c r="F1" s="58"/>
    </row>
    <row r="2" spans="1:6" x14ac:dyDescent="0.2">
      <c r="A2" s="9" t="s">
        <v>0</v>
      </c>
      <c r="B2" s="9" t="s">
        <v>145</v>
      </c>
      <c r="C2" s="9" t="s">
        <v>146</v>
      </c>
    </row>
    <row r="3" spans="1:6" x14ac:dyDescent="0.2">
      <c r="A3" s="10" t="s">
        <v>2</v>
      </c>
      <c r="B3" s="10">
        <v>110</v>
      </c>
      <c r="C3" s="10">
        <v>5.6</v>
      </c>
    </row>
    <row r="4" spans="1:6" x14ac:dyDescent="0.2">
      <c r="A4" s="10" t="s">
        <v>3</v>
      </c>
      <c r="B4" s="10">
        <v>110</v>
      </c>
      <c r="C4" s="10">
        <v>6.3</v>
      </c>
    </row>
    <row r="5" spans="1:6" x14ac:dyDescent="0.2">
      <c r="A5" s="10" t="s">
        <v>4</v>
      </c>
      <c r="B5" s="10">
        <v>84</v>
      </c>
      <c r="C5" s="10">
        <v>1.2</v>
      </c>
    </row>
    <row r="6" spans="1:6" x14ac:dyDescent="0.2">
      <c r="A6" s="10" t="s">
        <v>21</v>
      </c>
      <c r="B6" s="10">
        <v>100</v>
      </c>
      <c r="C6" s="10">
        <v>4.2</v>
      </c>
    </row>
    <row r="7" spans="1:6" x14ac:dyDescent="0.2">
      <c r="A7" s="10" t="s">
        <v>5</v>
      </c>
      <c r="B7" s="10">
        <v>97</v>
      </c>
      <c r="C7" s="10">
        <v>3.1</v>
      </c>
    </row>
    <row r="8" spans="1:6" x14ac:dyDescent="0.2">
      <c r="A8" s="10" t="s">
        <v>6</v>
      </c>
      <c r="B8" s="10">
        <v>99</v>
      </c>
      <c r="C8" s="10">
        <v>6.6</v>
      </c>
    </row>
    <row r="9" spans="1:6" x14ac:dyDescent="0.2">
      <c r="A9" s="10" t="s">
        <v>55</v>
      </c>
      <c r="B9" s="10">
        <v>90</v>
      </c>
      <c r="C9" s="10">
        <v>8.6999999999999993</v>
      </c>
    </row>
    <row r="10" spans="1:6" x14ac:dyDescent="0.2">
      <c r="A10" s="10" t="s">
        <v>147</v>
      </c>
      <c r="B10" s="10">
        <v>94</v>
      </c>
      <c r="C10" s="10">
        <v>6.1</v>
      </c>
    </row>
    <row r="11" spans="1:6" x14ac:dyDescent="0.2">
      <c r="A11" s="10" t="s">
        <v>8</v>
      </c>
      <c r="B11" s="10">
        <v>88</v>
      </c>
      <c r="C11" s="10">
        <v>5.9</v>
      </c>
    </row>
    <row r="12" spans="1:6" x14ac:dyDescent="0.2">
      <c r="A12" s="10" t="s">
        <v>22</v>
      </c>
      <c r="B12" s="10">
        <v>91</v>
      </c>
      <c r="C12" s="10">
        <v>5.2</v>
      </c>
    </row>
    <row r="13" spans="1:6" x14ac:dyDescent="0.2">
      <c r="A13" s="10" t="s">
        <v>9</v>
      </c>
      <c r="B13" s="10">
        <v>95</v>
      </c>
      <c r="C13" s="10">
        <v>5.5</v>
      </c>
    </row>
    <row r="14" spans="1:6" x14ac:dyDescent="0.2">
      <c r="A14" s="10" t="s">
        <v>23</v>
      </c>
      <c r="B14" s="10">
        <v>90</v>
      </c>
      <c r="C14" s="10">
        <v>2.2000000000000002</v>
      </c>
    </row>
    <row r="15" spans="1:6" x14ac:dyDescent="0.2">
      <c r="A15" s="10" t="s">
        <v>10</v>
      </c>
      <c r="B15" s="10">
        <v>99</v>
      </c>
      <c r="C15" s="10">
        <v>4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C5F36-7A37-614F-8BB2-1FC2B55881F1}">
  <dimension ref="A1:D63"/>
  <sheetViews>
    <sheetView topLeftCell="A35" workbookViewId="0">
      <selection activeCell="E41" sqref="E41"/>
    </sheetView>
  </sheetViews>
  <sheetFormatPr baseColWidth="10" defaultColWidth="11" defaultRowHeight="16" x14ac:dyDescent="0.2"/>
  <cols>
    <col min="1" max="1" width="11" style="3"/>
    <col min="2" max="2" width="19.1640625" style="3" customWidth="1"/>
    <col min="3" max="3" width="19" style="3" customWidth="1"/>
    <col min="4" max="4" width="11.6640625" style="3" bestFit="1" customWidth="1"/>
    <col min="5" max="16384" width="11" style="3"/>
  </cols>
  <sheetData>
    <row r="1" spans="1:4" x14ac:dyDescent="0.2">
      <c r="A1" s="57" t="s">
        <v>416</v>
      </c>
      <c r="B1" s="57"/>
      <c r="C1" s="57"/>
    </row>
    <row r="2" spans="1:4" ht="51" x14ac:dyDescent="0.2">
      <c r="A2" s="20" t="s">
        <v>0</v>
      </c>
      <c r="B2" s="20" t="s">
        <v>309</v>
      </c>
      <c r="C2" s="20" t="s">
        <v>307</v>
      </c>
      <c r="D2" s="20" t="s">
        <v>308</v>
      </c>
    </row>
    <row r="3" spans="1:4" ht="17" customHeight="1" x14ac:dyDescent="0.2">
      <c r="A3" s="63" t="s">
        <v>417</v>
      </c>
      <c r="B3" s="63"/>
      <c r="C3" s="63"/>
      <c r="D3" s="63"/>
    </row>
    <row r="4" spans="1:4" x14ac:dyDescent="0.2">
      <c r="A4" s="52" t="s">
        <v>292</v>
      </c>
      <c r="B4" s="53">
        <v>0.11720429250155007</v>
      </c>
      <c r="C4" s="53">
        <v>0.11720429250155007</v>
      </c>
      <c r="D4" s="4">
        <v>2.3440858500310013</v>
      </c>
    </row>
    <row r="5" spans="1:4" x14ac:dyDescent="0.2">
      <c r="A5" s="52" t="s">
        <v>2</v>
      </c>
      <c r="B5" s="53">
        <v>5.7134147843465294E-2</v>
      </c>
      <c r="C5" s="53">
        <v>5.7134147843465294E-2</v>
      </c>
      <c r="D5" s="4">
        <v>1.142682956869306</v>
      </c>
    </row>
    <row r="6" spans="1:4" x14ac:dyDescent="0.2">
      <c r="A6" s="52" t="s">
        <v>3</v>
      </c>
      <c r="B6" s="53">
        <v>4.5451622586857948E-2</v>
      </c>
      <c r="C6" s="53">
        <v>4.5451622586857948E-2</v>
      </c>
      <c r="D6" s="4">
        <v>0.90903245173715896</v>
      </c>
    </row>
    <row r="7" spans="1:4" x14ac:dyDescent="0.2">
      <c r="A7" s="52" t="s">
        <v>4</v>
      </c>
      <c r="B7" s="53">
        <v>6.8694259423328879E-2</v>
      </c>
      <c r="C7" s="53">
        <v>6.8694259423328879E-2</v>
      </c>
      <c r="D7" s="4">
        <v>1.3738851884665777</v>
      </c>
    </row>
    <row r="8" spans="1:4" x14ac:dyDescent="0.2">
      <c r="A8" s="52" t="s">
        <v>21</v>
      </c>
      <c r="B8" s="53">
        <v>8.346021617227542E-2</v>
      </c>
      <c r="C8" s="53">
        <v>8.346021617227542E-2</v>
      </c>
      <c r="D8" s="4">
        <v>1.6692043234455083</v>
      </c>
    </row>
    <row r="9" spans="1:4" x14ac:dyDescent="0.2">
      <c r="A9" s="52" t="s">
        <v>5</v>
      </c>
      <c r="B9" s="53">
        <v>9.3252694848668105E-2</v>
      </c>
      <c r="C9" s="53">
        <v>9.3252694848668105E-2</v>
      </c>
      <c r="D9" s="4">
        <v>1.8650538969733621</v>
      </c>
    </row>
    <row r="10" spans="1:4" x14ac:dyDescent="0.2">
      <c r="A10" s="52" t="s">
        <v>6</v>
      </c>
      <c r="B10" s="53">
        <v>4.6167409143554675E-2</v>
      </c>
      <c r="C10" s="53">
        <v>4.6167409143554675E-2</v>
      </c>
      <c r="D10" s="4">
        <v>0.92334818287109355</v>
      </c>
    </row>
    <row r="11" spans="1:4" x14ac:dyDescent="0.2">
      <c r="A11" s="52" t="s">
        <v>55</v>
      </c>
      <c r="B11" s="53">
        <v>5.7432025668618616E-2</v>
      </c>
      <c r="C11" s="53">
        <v>5.7432025668618616E-2</v>
      </c>
      <c r="D11" s="4">
        <v>1.1486405133723725</v>
      </c>
    </row>
    <row r="12" spans="1:4" x14ac:dyDescent="0.2">
      <c r="A12" s="52" t="s">
        <v>84</v>
      </c>
      <c r="B12" s="53">
        <v>6.1808447449559323E-2</v>
      </c>
      <c r="C12" s="53">
        <v>6.1808447449559323E-2</v>
      </c>
      <c r="D12" s="4">
        <v>1.2361689489911865</v>
      </c>
    </row>
    <row r="13" spans="1:4" x14ac:dyDescent="0.2">
      <c r="A13" s="52" t="s">
        <v>87</v>
      </c>
      <c r="B13" s="53">
        <v>4.8956360870115359E-2</v>
      </c>
      <c r="C13" s="53">
        <v>4.8956360870115359E-2</v>
      </c>
      <c r="D13" s="4">
        <v>0.97912721740230713</v>
      </c>
    </row>
    <row r="14" spans="1:4" x14ac:dyDescent="0.2">
      <c r="A14" s="52" t="s">
        <v>90</v>
      </c>
      <c r="B14" s="53">
        <v>2.5000000000000001E-2</v>
      </c>
      <c r="C14" s="53">
        <v>2.5000000000000001E-2</v>
      </c>
      <c r="D14" s="4">
        <v>0.5</v>
      </c>
    </row>
    <row r="15" spans="1:4" x14ac:dyDescent="0.2">
      <c r="A15" s="52" t="s">
        <v>92</v>
      </c>
      <c r="B15" s="53">
        <v>2.5000000000000001E-2</v>
      </c>
      <c r="C15" s="53">
        <v>2.5000000000000001E-2</v>
      </c>
      <c r="D15" s="4">
        <v>0.5</v>
      </c>
    </row>
    <row r="16" spans="1:4" x14ac:dyDescent="0.2">
      <c r="A16" s="63" t="s">
        <v>418</v>
      </c>
      <c r="B16" s="63"/>
      <c r="C16" s="63"/>
      <c r="D16" s="63"/>
    </row>
    <row r="17" spans="1:4" x14ac:dyDescent="0.2">
      <c r="A17" s="52" t="s">
        <v>7</v>
      </c>
      <c r="B17" s="53">
        <v>0.15</v>
      </c>
      <c r="C17" s="53">
        <v>0.15</v>
      </c>
      <c r="D17" s="4">
        <v>3</v>
      </c>
    </row>
    <row r="18" spans="1:4" x14ac:dyDescent="0.2">
      <c r="A18" s="52" t="s">
        <v>8</v>
      </c>
      <c r="B18" s="53">
        <v>0.02</v>
      </c>
      <c r="C18" s="53">
        <v>0.02</v>
      </c>
      <c r="D18" s="4">
        <v>0.4</v>
      </c>
    </row>
    <row r="19" spans="1:4" x14ac:dyDescent="0.2">
      <c r="A19" s="52" t="s">
        <v>22</v>
      </c>
      <c r="B19" s="53">
        <v>2.5000000000000001E-2</v>
      </c>
      <c r="C19" s="53">
        <v>2.5000000000000001E-2</v>
      </c>
      <c r="D19" s="4">
        <v>0.5</v>
      </c>
    </row>
    <row r="20" spans="1:4" x14ac:dyDescent="0.2">
      <c r="A20" s="52" t="s">
        <v>286</v>
      </c>
      <c r="B20" s="53">
        <v>1.4999999999999999E-2</v>
      </c>
      <c r="C20" s="53">
        <v>1.4999999999999999E-2</v>
      </c>
      <c r="D20" s="4">
        <v>0.3</v>
      </c>
    </row>
    <row r="21" spans="1:4" x14ac:dyDescent="0.2">
      <c r="A21" s="52" t="s">
        <v>287</v>
      </c>
      <c r="B21" s="53">
        <v>1.4999999999999999E-2</v>
      </c>
      <c r="C21" s="53">
        <v>1.4999999999999999E-2</v>
      </c>
      <c r="D21" s="4">
        <v>0.3</v>
      </c>
    </row>
    <row r="22" spans="1:4" x14ac:dyDescent="0.2">
      <c r="A22" s="52" t="s">
        <v>23</v>
      </c>
      <c r="B22" s="53">
        <v>3.5320046080263998E-2</v>
      </c>
      <c r="C22" s="53">
        <v>3.5320046080263998E-2</v>
      </c>
      <c r="D22" s="4">
        <v>0.70640092160528001</v>
      </c>
    </row>
    <row r="23" spans="1:4" x14ac:dyDescent="0.2">
      <c r="A23" s="52" t="s">
        <v>288</v>
      </c>
      <c r="B23" s="53">
        <v>0.02</v>
      </c>
      <c r="C23" s="53">
        <v>0.02</v>
      </c>
      <c r="D23" s="4">
        <v>0.4</v>
      </c>
    </row>
    <row r="24" spans="1:4" x14ac:dyDescent="0.2">
      <c r="A24" s="52" t="s">
        <v>289</v>
      </c>
      <c r="B24" s="53">
        <v>0.02</v>
      </c>
      <c r="C24" s="53">
        <v>0.02</v>
      </c>
      <c r="D24" s="4">
        <v>0.4</v>
      </c>
    </row>
    <row r="25" spans="1:4" x14ac:dyDescent="0.2">
      <c r="A25" s="52" t="s">
        <v>56</v>
      </c>
      <c r="B25" s="53">
        <v>2.5000000000000001E-2</v>
      </c>
      <c r="C25" s="53">
        <v>2.5000000000000001E-2</v>
      </c>
      <c r="D25" s="4">
        <v>0.5</v>
      </c>
    </row>
    <row r="26" spans="1:4" x14ac:dyDescent="0.2">
      <c r="A26" s="52" t="s">
        <v>105</v>
      </c>
      <c r="B26" s="53">
        <v>2.5000000000000001E-2</v>
      </c>
      <c r="C26" s="53">
        <v>2.5000000000000001E-2</v>
      </c>
      <c r="D26" s="4">
        <v>0.5</v>
      </c>
    </row>
    <row r="27" spans="1:4" x14ac:dyDescent="0.2">
      <c r="A27" s="63" t="s">
        <v>419</v>
      </c>
      <c r="B27" s="63"/>
      <c r="C27" s="63"/>
      <c r="D27" s="63"/>
    </row>
    <row r="28" spans="1:4" x14ac:dyDescent="0.2">
      <c r="A28" s="52" t="s">
        <v>24</v>
      </c>
      <c r="B28" s="53">
        <v>0.03</v>
      </c>
      <c r="C28" s="53">
        <v>0.03</v>
      </c>
      <c r="D28" s="4">
        <v>0.6</v>
      </c>
    </row>
    <row r="29" spans="1:4" x14ac:dyDescent="0.2">
      <c r="A29" s="52" t="s">
        <v>12</v>
      </c>
      <c r="B29" s="53">
        <v>0.01</v>
      </c>
      <c r="C29" s="53">
        <v>0.01</v>
      </c>
      <c r="D29" s="4">
        <v>0.2</v>
      </c>
    </row>
    <row r="30" spans="1:4" x14ac:dyDescent="0.2">
      <c r="A30" s="52" t="s">
        <v>13</v>
      </c>
      <c r="B30" s="53">
        <v>0.01</v>
      </c>
      <c r="C30" s="53">
        <v>0.01</v>
      </c>
      <c r="D30" s="4">
        <v>0.2</v>
      </c>
    </row>
    <row r="31" spans="1:4" x14ac:dyDescent="0.2">
      <c r="A31" s="52" t="s">
        <v>290</v>
      </c>
      <c r="B31" s="53">
        <v>0.01</v>
      </c>
      <c r="C31" s="53">
        <v>0.01</v>
      </c>
      <c r="D31" s="4">
        <v>0.2</v>
      </c>
    </row>
    <row r="32" spans="1:4" x14ac:dyDescent="0.2">
      <c r="A32" s="52" t="s">
        <v>25</v>
      </c>
      <c r="B32" s="53">
        <v>2.5749252658322876E-2</v>
      </c>
      <c r="C32" s="53">
        <v>2.5749252658322876E-2</v>
      </c>
      <c r="D32" s="4">
        <v>0.51498505316645748</v>
      </c>
    </row>
    <row r="33" spans="1:4" x14ac:dyDescent="0.2">
      <c r="A33" s="52" t="s">
        <v>107</v>
      </c>
      <c r="B33" s="53">
        <v>0.25</v>
      </c>
      <c r="C33" s="53">
        <v>0.25</v>
      </c>
      <c r="D33" s="4">
        <v>5</v>
      </c>
    </row>
    <row r="34" spans="1:4" x14ac:dyDescent="0.2">
      <c r="A34" s="52" t="s">
        <v>296</v>
      </c>
      <c r="B34" s="53">
        <v>0.25</v>
      </c>
      <c r="C34" s="53">
        <v>0.25</v>
      </c>
      <c r="D34" s="4">
        <v>5</v>
      </c>
    </row>
    <row r="35" spans="1:4" x14ac:dyDescent="0.2">
      <c r="A35" s="52" t="s">
        <v>116</v>
      </c>
      <c r="B35" s="53">
        <v>0.1</v>
      </c>
      <c r="C35" s="53">
        <v>0.1</v>
      </c>
      <c r="D35" s="4">
        <v>2</v>
      </c>
    </row>
    <row r="36" spans="1:4" x14ac:dyDescent="0.2">
      <c r="A36" s="52" t="s">
        <v>119</v>
      </c>
      <c r="B36" s="53">
        <v>0.1</v>
      </c>
      <c r="C36" s="53">
        <v>0.1</v>
      </c>
      <c r="D36" s="4">
        <v>2</v>
      </c>
    </row>
    <row r="37" spans="1:4" x14ac:dyDescent="0.2">
      <c r="A37" s="52" t="s">
        <v>305</v>
      </c>
      <c r="B37" s="53">
        <v>0.15</v>
      </c>
      <c r="C37" s="53">
        <v>0.15</v>
      </c>
      <c r="D37" s="4">
        <v>3</v>
      </c>
    </row>
    <row r="38" spans="1:4" x14ac:dyDescent="0.2">
      <c r="A38" s="52" t="s">
        <v>306</v>
      </c>
      <c r="B38" s="53">
        <v>20</v>
      </c>
      <c r="C38" s="53">
        <v>20</v>
      </c>
      <c r="D38" s="4">
        <v>400</v>
      </c>
    </row>
    <row r="39" spans="1:4" x14ac:dyDescent="0.2">
      <c r="A39" s="62" t="s">
        <v>421</v>
      </c>
      <c r="B39" s="62"/>
      <c r="C39" s="62"/>
      <c r="D39" s="62"/>
    </row>
    <row r="40" spans="1:4" x14ac:dyDescent="0.2">
      <c r="A40" s="52" t="s">
        <v>297</v>
      </c>
      <c r="B40" s="53">
        <v>2.5000000000000001E-2</v>
      </c>
      <c r="C40" s="53">
        <v>2.5000000000000001E-2</v>
      </c>
      <c r="D40" s="4">
        <v>0.5</v>
      </c>
    </row>
    <row r="41" spans="1:4" x14ac:dyDescent="0.2">
      <c r="A41" s="52" t="s">
        <v>298</v>
      </c>
      <c r="B41" s="53">
        <v>2.5000000000000001E-2</v>
      </c>
      <c r="C41" s="53">
        <v>2.5000000000000001E-2</v>
      </c>
      <c r="D41" s="4">
        <v>0.5</v>
      </c>
    </row>
    <row r="42" spans="1:4" x14ac:dyDescent="0.2">
      <c r="A42" s="52" t="s">
        <v>299</v>
      </c>
      <c r="B42" s="53">
        <v>2.5000000000000001E-2</v>
      </c>
      <c r="C42" s="53">
        <v>2.5000000000000001E-2</v>
      </c>
      <c r="D42" s="4">
        <v>0.5</v>
      </c>
    </row>
    <row r="43" spans="1:4" x14ac:dyDescent="0.2">
      <c r="A43" s="52" t="s">
        <v>300</v>
      </c>
      <c r="B43" s="53">
        <v>2.5000000000000001E-2</v>
      </c>
      <c r="C43" s="53">
        <v>2.5000000000000001E-2</v>
      </c>
      <c r="D43" s="4">
        <v>0.5</v>
      </c>
    </row>
    <row r="44" spans="1:4" ht="16" customHeight="1" x14ac:dyDescent="0.2">
      <c r="A44" s="62" t="s">
        <v>422</v>
      </c>
      <c r="B44" s="62"/>
      <c r="C44" s="62"/>
      <c r="D44" s="62"/>
    </row>
    <row r="45" spans="1:4" x14ac:dyDescent="0.2">
      <c r="A45" s="52" t="s">
        <v>57</v>
      </c>
      <c r="B45" s="53">
        <v>5.0000000000000001E-3</v>
      </c>
      <c r="C45" s="53">
        <v>5.0000000000000001E-3</v>
      </c>
      <c r="D45" s="4">
        <v>0.1</v>
      </c>
    </row>
    <row r="46" spans="1:4" x14ac:dyDescent="0.2">
      <c r="A46" s="52" t="s">
        <v>14</v>
      </c>
      <c r="B46" s="53">
        <v>1.8644995358178901E-2</v>
      </c>
      <c r="C46" s="53">
        <v>1.8644995358178901E-2</v>
      </c>
      <c r="D46" s="4">
        <v>0.37289990716357801</v>
      </c>
    </row>
    <row r="47" spans="1:4" x14ac:dyDescent="0.2">
      <c r="A47" s="52" t="s">
        <v>26</v>
      </c>
      <c r="B47" s="53">
        <v>0.01</v>
      </c>
      <c r="C47" s="53">
        <v>0.01</v>
      </c>
      <c r="D47" s="4">
        <v>0.2</v>
      </c>
    </row>
    <row r="48" spans="1:4" x14ac:dyDescent="0.2">
      <c r="A48" s="52" t="s">
        <v>291</v>
      </c>
      <c r="B48" s="53">
        <v>0.01</v>
      </c>
      <c r="C48" s="53">
        <v>0.01</v>
      </c>
      <c r="D48" s="4">
        <v>0.2</v>
      </c>
    </row>
    <row r="49" spans="1:4" x14ac:dyDescent="0.2">
      <c r="A49" s="62" t="s">
        <v>420</v>
      </c>
      <c r="B49" s="62"/>
      <c r="C49" s="62"/>
      <c r="D49" s="62"/>
    </row>
    <row r="50" spans="1:4" x14ac:dyDescent="0.2">
      <c r="A50" s="52" t="s">
        <v>293</v>
      </c>
      <c r="B50" s="53">
        <v>3.6</v>
      </c>
      <c r="C50" s="53">
        <v>3.6</v>
      </c>
      <c r="D50" s="4">
        <v>72.000000000000014</v>
      </c>
    </row>
    <row r="51" spans="1:4" x14ac:dyDescent="0.2">
      <c r="A51" s="52" t="s">
        <v>294</v>
      </c>
      <c r="B51" s="53">
        <v>0.05</v>
      </c>
      <c r="C51" s="53">
        <v>0.05</v>
      </c>
      <c r="D51" s="4">
        <v>1</v>
      </c>
    </row>
    <row r="52" spans="1:4" x14ac:dyDescent="0.2">
      <c r="A52" s="52" t="s">
        <v>95</v>
      </c>
      <c r="B52" s="53">
        <v>0.05</v>
      </c>
      <c r="C52" s="53">
        <v>0.05</v>
      </c>
      <c r="D52" s="4">
        <v>1</v>
      </c>
    </row>
    <row r="53" spans="1:4" x14ac:dyDescent="0.2">
      <c r="A53" s="62" t="s">
        <v>423</v>
      </c>
      <c r="B53" s="62"/>
      <c r="C53" s="62"/>
      <c r="D53" s="62"/>
    </row>
    <row r="54" spans="1:4" x14ac:dyDescent="0.2">
      <c r="A54" s="52" t="s">
        <v>295</v>
      </c>
      <c r="B54" s="53">
        <v>1.2</v>
      </c>
      <c r="C54" s="53">
        <v>1.2</v>
      </c>
      <c r="D54" s="4">
        <v>24</v>
      </c>
    </row>
    <row r="55" spans="1:4" x14ac:dyDescent="0.2">
      <c r="A55" s="52" t="s">
        <v>122</v>
      </c>
      <c r="B55" s="53">
        <v>0.22119826005075163</v>
      </c>
      <c r="C55" s="53">
        <v>0.22119826005075163</v>
      </c>
      <c r="D55" s="4">
        <v>4.423965201015033</v>
      </c>
    </row>
    <row r="56" spans="1:4" x14ac:dyDescent="0.2">
      <c r="A56" s="52" t="s">
        <v>125</v>
      </c>
      <c r="B56" s="53">
        <v>0.01</v>
      </c>
      <c r="C56" s="53">
        <v>0.01</v>
      </c>
      <c r="D56" s="4">
        <v>0.2</v>
      </c>
    </row>
    <row r="57" spans="1:4" x14ac:dyDescent="0.2">
      <c r="A57" s="52" t="s">
        <v>126</v>
      </c>
      <c r="B57" s="53">
        <v>0.01</v>
      </c>
      <c r="C57" s="53">
        <v>0.01</v>
      </c>
      <c r="D57" s="4">
        <v>0.2</v>
      </c>
    </row>
    <row r="58" spans="1:4" x14ac:dyDescent="0.2">
      <c r="A58" s="52" t="s">
        <v>127</v>
      </c>
      <c r="B58" s="53">
        <v>0.01</v>
      </c>
      <c r="C58" s="53">
        <v>0.01</v>
      </c>
      <c r="D58" s="4">
        <v>0.2</v>
      </c>
    </row>
    <row r="59" spans="1:4" x14ac:dyDescent="0.2">
      <c r="A59" s="52" t="s">
        <v>301</v>
      </c>
      <c r="B59" s="53">
        <v>2.5000000000000001E-2</v>
      </c>
      <c r="C59" s="53">
        <v>2.5000000000000001E-2</v>
      </c>
      <c r="D59" s="4">
        <v>0.5</v>
      </c>
    </row>
    <row r="60" spans="1:4" x14ac:dyDescent="0.2">
      <c r="A60" s="52" t="s">
        <v>302</v>
      </c>
      <c r="B60" s="53">
        <v>2.5000000000000001E-2</v>
      </c>
      <c r="C60" s="53">
        <v>2.5000000000000001E-2</v>
      </c>
      <c r="D60" s="4">
        <v>0.5</v>
      </c>
    </row>
    <row r="61" spans="1:4" x14ac:dyDescent="0.2">
      <c r="A61" s="52" t="s">
        <v>303</v>
      </c>
      <c r="B61" s="53">
        <v>2.5000000000000001E-2</v>
      </c>
      <c r="C61" s="53">
        <v>2.5000000000000001E-2</v>
      </c>
      <c r="D61" s="4">
        <v>0.5</v>
      </c>
    </row>
    <row r="62" spans="1:4" x14ac:dyDescent="0.2">
      <c r="A62" s="52" t="s">
        <v>128</v>
      </c>
      <c r="B62" s="53">
        <v>2.5000000000000001E-2</v>
      </c>
      <c r="C62" s="53">
        <v>2.5000000000000001E-2</v>
      </c>
      <c r="D62" s="4">
        <v>0.5</v>
      </c>
    </row>
    <row r="63" spans="1:4" x14ac:dyDescent="0.2">
      <c r="A63" s="52" t="s">
        <v>304</v>
      </c>
      <c r="B63" s="53">
        <v>0.01</v>
      </c>
      <c r="C63" s="53">
        <v>0.01</v>
      </c>
      <c r="D63" s="4">
        <v>0.2</v>
      </c>
    </row>
  </sheetData>
  <mergeCells count="8">
    <mergeCell ref="A49:D49"/>
    <mergeCell ref="A39:D39"/>
    <mergeCell ref="A53:D53"/>
    <mergeCell ref="A1:C1"/>
    <mergeCell ref="A3:D3"/>
    <mergeCell ref="A16:D16"/>
    <mergeCell ref="A27:D27"/>
    <mergeCell ref="A44:D4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DB352-56EA-B749-A74C-88DFE5D0F825}">
  <dimension ref="A1:E24"/>
  <sheetViews>
    <sheetView workbookViewId="0">
      <selection sqref="A1:C1"/>
    </sheetView>
  </sheetViews>
  <sheetFormatPr baseColWidth="10" defaultColWidth="11" defaultRowHeight="16" x14ac:dyDescent="0.2"/>
  <cols>
    <col min="1" max="1" width="21.5" style="3" customWidth="1"/>
    <col min="2" max="2" width="25.83203125" style="3" customWidth="1"/>
    <col min="3" max="3" width="29" style="3" customWidth="1"/>
    <col min="4" max="4" width="19.5" style="3" customWidth="1"/>
    <col min="5" max="5" width="20.1640625" style="3" customWidth="1"/>
    <col min="6" max="16384" width="11" style="3"/>
  </cols>
  <sheetData>
    <row r="1" spans="1:5" x14ac:dyDescent="0.2">
      <c r="A1" s="57" t="s">
        <v>171</v>
      </c>
      <c r="B1" s="57"/>
      <c r="C1" s="57"/>
    </row>
    <row r="2" spans="1:5" ht="51" x14ac:dyDescent="0.2">
      <c r="A2" s="34" t="s">
        <v>415</v>
      </c>
      <c r="B2" s="20" t="s">
        <v>332</v>
      </c>
      <c r="C2" s="14" t="s">
        <v>333</v>
      </c>
      <c r="D2" s="20" t="s">
        <v>370</v>
      </c>
      <c r="E2" s="20" t="s">
        <v>371</v>
      </c>
    </row>
    <row r="3" spans="1:5" x14ac:dyDescent="0.2">
      <c r="A3" s="3" t="s">
        <v>310</v>
      </c>
      <c r="B3" s="35">
        <v>0.40419753446068185</v>
      </c>
      <c r="C3" s="35">
        <v>0.17415304817308505</v>
      </c>
      <c r="D3" s="35">
        <v>0.54778422783564629</v>
      </c>
      <c r="E3" s="35">
        <v>0.24578508059889406</v>
      </c>
    </row>
    <row r="4" spans="1:5" x14ac:dyDescent="0.2">
      <c r="A4" s="3" t="s">
        <v>311</v>
      </c>
      <c r="B4" s="35">
        <v>0.66722697629030736</v>
      </c>
      <c r="C4" s="35">
        <v>0.12409259211287579</v>
      </c>
      <c r="D4" s="35">
        <v>0.7424186887023696</v>
      </c>
      <c r="E4" s="35">
        <v>0.12851090650853886</v>
      </c>
    </row>
    <row r="5" spans="1:5" x14ac:dyDescent="0.2">
      <c r="A5" s="3" t="s">
        <v>312</v>
      </c>
      <c r="B5" s="35">
        <v>0.59283826678157436</v>
      </c>
      <c r="C5" s="35">
        <v>0.10025866945675367</v>
      </c>
      <c r="D5" s="35">
        <v>0.68022011741879784</v>
      </c>
      <c r="E5" s="35">
        <v>0.11572890277138109</v>
      </c>
    </row>
    <row r="6" spans="1:5" x14ac:dyDescent="0.2">
      <c r="A6" s="3" t="s">
        <v>313</v>
      </c>
      <c r="B6" s="35">
        <v>0.63540605149825069</v>
      </c>
      <c r="C6" s="35">
        <v>0.1086088771289654</v>
      </c>
      <c r="D6" s="35">
        <v>0.7213903577037194</v>
      </c>
      <c r="E6" s="35">
        <v>0.12396161658742894</v>
      </c>
    </row>
    <row r="7" spans="1:5" x14ac:dyDescent="0.2">
      <c r="A7" s="3" t="s">
        <v>314</v>
      </c>
      <c r="B7" s="35">
        <v>0.69011397146826414</v>
      </c>
      <c r="C7" s="35">
        <v>0.1386558971035915</v>
      </c>
      <c r="D7" s="35">
        <v>0.79666500672375928</v>
      </c>
      <c r="E7" s="35">
        <v>0.13251608292805378</v>
      </c>
    </row>
    <row r="8" spans="1:5" x14ac:dyDescent="0.2">
      <c r="A8" s="3" t="s">
        <v>315</v>
      </c>
      <c r="B8" s="35">
        <v>0.60786996823736528</v>
      </c>
      <c r="C8" s="35">
        <v>0.18992206582582796</v>
      </c>
      <c r="D8" s="35">
        <v>0.63395960511456451</v>
      </c>
      <c r="E8" s="35">
        <v>0.14735379287461028</v>
      </c>
    </row>
    <row r="9" spans="1:5" x14ac:dyDescent="0.2">
      <c r="A9" s="3" t="s">
        <v>316</v>
      </c>
      <c r="B9" s="35">
        <v>0.50907312432926943</v>
      </c>
      <c r="C9" s="35">
        <v>0.20027533516264184</v>
      </c>
      <c r="D9" s="35">
        <v>0.71287468887909944</v>
      </c>
      <c r="E9" s="35">
        <v>0.16574154765444049</v>
      </c>
    </row>
    <row r="10" spans="1:5" x14ac:dyDescent="0.2">
      <c r="A10" s="3" t="s">
        <v>317</v>
      </c>
      <c r="B10" s="35">
        <v>0.31112898785383741</v>
      </c>
      <c r="C10" s="35">
        <v>0.19270077192156257</v>
      </c>
      <c r="D10" s="35">
        <v>0.5374546945859453</v>
      </c>
      <c r="E10" s="35">
        <v>0.18871376430888792</v>
      </c>
    </row>
    <row r="11" spans="1:5" x14ac:dyDescent="0.2">
      <c r="A11" s="3" t="s">
        <v>318</v>
      </c>
      <c r="B11" s="35">
        <v>0.11061077611398423</v>
      </c>
      <c r="C11" s="35">
        <v>9.4132386926843489E-2</v>
      </c>
      <c r="D11" s="35">
        <v>0.34153318562837348</v>
      </c>
      <c r="E11" s="35">
        <v>0.17298175432940682</v>
      </c>
    </row>
    <row r="12" spans="1:5" x14ac:dyDescent="0.2">
      <c r="A12" s="3" t="s">
        <v>319</v>
      </c>
      <c r="B12" s="35">
        <v>0.12702526187031624</v>
      </c>
      <c r="C12" s="35">
        <v>0.18131126687350449</v>
      </c>
      <c r="D12" s="35">
        <v>0.25265088170165279</v>
      </c>
      <c r="E12" s="35">
        <v>0.21105438452406702</v>
      </c>
    </row>
    <row r="13" spans="1:5" x14ac:dyDescent="0.2">
      <c r="A13" s="3" t="s">
        <v>320</v>
      </c>
      <c r="B13" s="35">
        <v>1.1632465449791733</v>
      </c>
      <c r="C13" s="35">
        <v>0.20667616811349579</v>
      </c>
      <c r="D13" s="35">
        <v>1.2735912849009694</v>
      </c>
      <c r="E13" s="35">
        <v>0.22582800204042167</v>
      </c>
    </row>
    <row r="14" spans="1:5" x14ac:dyDescent="0.2">
      <c r="A14" s="3" t="s">
        <v>321</v>
      </c>
      <c r="B14" s="35">
        <v>1.0890536201841952</v>
      </c>
      <c r="C14" s="35">
        <v>0.25486699161643966</v>
      </c>
      <c r="D14" s="35">
        <v>1.1406875284759452</v>
      </c>
      <c r="E14" s="35">
        <v>0.21525600008632861</v>
      </c>
    </row>
    <row r="15" spans="1:5" x14ac:dyDescent="0.2">
      <c r="A15" s="3" t="s">
        <v>322</v>
      </c>
      <c r="B15" s="35">
        <v>0.78196548891758122</v>
      </c>
      <c r="C15" s="35">
        <v>0.30301350960838791</v>
      </c>
      <c r="D15" s="35">
        <v>0.98155310084521208</v>
      </c>
      <c r="E15" s="35">
        <v>0.19938983711423541</v>
      </c>
    </row>
    <row r="16" spans="1:5" x14ac:dyDescent="0.2">
      <c r="A16" s="3" t="s">
        <v>323</v>
      </c>
      <c r="B16" s="35">
        <v>0.54678263272834504</v>
      </c>
      <c r="C16" s="35">
        <v>0.25876539442906304</v>
      </c>
      <c r="D16" s="35">
        <v>0.71510847406833289</v>
      </c>
      <c r="E16" s="35">
        <v>0.17685458753344449</v>
      </c>
    </row>
    <row r="17" spans="1:5" x14ac:dyDescent="0.2">
      <c r="A17" s="3" t="s">
        <v>324</v>
      </c>
      <c r="B17" s="35">
        <v>0.59815844874904001</v>
      </c>
      <c r="C17" s="35">
        <v>0.3640346202534549</v>
      </c>
      <c r="D17" s="35">
        <v>0.77225181354840811</v>
      </c>
      <c r="E17" s="35">
        <v>0.21059075585846582</v>
      </c>
    </row>
    <row r="18" spans="1:5" x14ac:dyDescent="0.2">
      <c r="A18" s="3" t="s">
        <v>325</v>
      </c>
      <c r="B18" s="35">
        <v>0.58603297658267273</v>
      </c>
      <c r="C18" s="35">
        <v>0.40221439941010206</v>
      </c>
      <c r="D18" s="35">
        <v>0.78809660926933212</v>
      </c>
      <c r="E18" s="35">
        <v>0.28501012486146349</v>
      </c>
    </row>
    <row r="19" spans="1:5" x14ac:dyDescent="0.2">
      <c r="A19" s="3" t="s">
        <v>326</v>
      </c>
      <c r="B19" s="35">
        <v>7.2898580032572713E-2</v>
      </c>
      <c r="C19" s="35">
        <v>0.11602095280252117</v>
      </c>
      <c r="D19" s="35">
        <v>0.19957295033703928</v>
      </c>
      <c r="E19" s="35">
        <v>0.17762877188934739</v>
      </c>
    </row>
    <row r="20" spans="1:5" x14ac:dyDescent="0.2">
      <c r="A20" s="3" t="s">
        <v>327</v>
      </c>
      <c r="B20" s="35">
        <v>3.550379763840987E-2</v>
      </c>
      <c r="C20" s="35">
        <v>7.6206355387276367E-2</v>
      </c>
      <c r="D20" s="35">
        <v>0.11358559549816689</v>
      </c>
      <c r="E20" s="35">
        <v>0.11100651799792977</v>
      </c>
    </row>
    <row r="21" spans="1:5" x14ac:dyDescent="0.2">
      <c r="A21" s="3" t="s">
        <v>328</v>
      </c>
      <c r="B21" s="35">
        <v>0.33512040780717534</v>
      </c>
      <c r="C21" s="35">
        <v>6.3944182533987981E-2</v>
      </c>
      <c r="D21" s="35">
        <v>0.38624423734674912</v>
      </c>
      <c r="E21" s="35">
        <v>6.7602744776461762E-2</v>
      </c>
    </row>
    <row r="22" spans="1:5" x14ac:dyDescent="0.2">
      <c r="A22" s="3" t="s">
        <v>329</v>
      </c>
      <c r="B22" s="35">
        <v>2.4810649524188508</v>
      </c>
      <c r="C22" s="35">
        <v>0.53164470445462397</v>
      </c>
      <c r="D22" s="35">
        <v>1.9595144650675782</v>
      </c>
      <c r="E22" s="35">
        <v>0.48719939730301359</v>
      </c>
    </row>
    <row r="23" spans="1:5" x14ac:dyDescent="0.2">
      <c r="A23" s="3" t="s">
        <v>330</v>
      </c>
      <c r="B23" s="35">
        <v>2.9098751760685335</v>
      </c>
      <c r="C23" s="35">
        <v>1.0083114214346898</v>
      </c>
      <c r="D23" s="35">
        <v>2.1501359938241698</v>
      </c>
      <c r="E23" s="35">
        <v>0.54047602326352684</v>
      </c>
    </row>
    <row r="24" spans="1:5" x14ac:dyDescent="0.2">
      <c r="A24" s="3" t="s">
        <v>331</v>
      </c>
      <c r="B24" s="35">
        <v>1.9850650720447089</v>
      </c>
      <c r="C24" s="35">
        <v>0.92459089094735603</v>
      </c>
      <c r="D24" s="35">
        <v>1.7666618015798787</v>
      </c>
      <c r="E24" s="35">
        <v>0.50470956062957584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E1369-A2EE-B345-ABE2-97577F7A257A}">
  <dimension ref="A1:L21"/>
  <sheetViews>
    <sheetView tabSelected="1" workbookViewId="0">
      <selection activeCell="C26" sqref="C26"/>
    </sheetView>
  </sheetViews>
  <sheetFormatPr baseColWidth="10" defaultRowHeight="16" x14ac:dyDescent="0.2"/>
  <cols>
    <col min="1" max="1" width="40.33203125" customWidth="1"/>
    <col min="2" max="2" width="15" customWidth="1"/>
    <col min="3" max="4" width="19" customWidth="1"/>
    <col min="6" max="6" width="14" customWidth="1"/>
    <col min="7" max="7" width="16.1640625" customWidth="1"/>
    <col min="8" max="9" width="13.6640625" customWidth="1"/>
    <col min="10" max="10" width="13" customWidth="1"/>
    <col min="11" max="11" width="15.6640625" customWidth="1"/>
    <col min="12" max="12" width="13.6640625" customWidth="1"/>
  </cols>
  <sheetData>
    <row r="1" spans="1:12" x14ac:dyDescent="0.2">
      <c r="A1" s="58" t="s">
        <v>218</v>
      </c>
      <c r="B1" s="58"/>
      <c r="C1" s="58"/>
      <c r="D1" s="58"/>
      <c r="E1" s="58"/>
      <c r="F1" s="58"/>
      <c r="G1" s="58"/>
      <c r="H1" s="58"/>
    </row>
    <row r="2" spans="1:12" ht="21" x14ac:dyDescent="0.2">
      <c r="A2" s="14"/>
      <c r="B2" s="64" t="s">
        <v>157</v>
      </c>
      <c r="C2" s="65"/>
      <c r="D2" s="66"/>
      <c r="E2" s="14"/>
      <c r="F2" s="64" t="s">
        <v>158</v>
      </c>
      <c r="G2" s="65"/>
      <c r="H2" s="66"/>
      <c r="I2" s="14"/>
      <c r="J2" s="64" t="s">
        <v>159</v>
      </c>
      <c r="K2" s="65"/>
      <c r="L2" s="66"/>
    </row>
    <row r="3" spans="1:12" ht="68" x14ac:dyDescent="0.2">
      <c r="A3" s="14"/>
      <c r="B3" s="36" t="s">
        <v>201</v>
      </c>
      <c r="C3" s="14" t="s">
        <v>202</v>
      </c>
      <c r="D3" s="37" t="s">
        <v>203</v>
      </c>
      <c r="E3" s="14"/>
      <c r="F3" s="36" t="s">
        <v>201</v>
      </c>
      <c r="G3" s="14" t="s">
        <v>202</v>
      </c>
      <c r="H3" s="37" t="s">
        <v>203</v>
      </c>
      <c r="I3" s="14"/>
      <c r="J3" s="36" t="s">
        <v>201</v>
      </c>
      <c r="K3" s="14" t="s">
        <v>202</v>
      </c>
      <c r="L3" s="37" t="s">
        <v>203</v>
      </c>
    </row>
    <row r="4" spans="1:12" ht="17" x14ac:dyDescent="0.2">
      <c r="A4" s="14" t="s">
        <v>204</v>
      </c>
      <c r="B4" s="38">
        <v>39.522770936911186</v>
      </c>
      <c r="C4" s="31">
        <v>18.682646110704351</v>
      </c>
      <c r="D4" s="39">
        <v>31.441566733801292</v>
      </c>
      <c r="E4" s="31"/>
      <c r="F4" s="38">
        <v>60.969472606539007</v>
      </c>
      <c r="G4" s="31">
        <v>11.728522486970736</v>
      </c>
      <c r="H4" s="39">
        <v>22.349169945114316</v>
      </c>
      <c r="I4" s="31"/>
      <c r="J4" s="38">
        <v>20.003263519118093</v>
      </c>
      <c r="K4" s="31">
        <v>26.324829839900886</v>
      </c>
      <c r="L4" s="39">
        <v>29.569743958187207</v>
      </c>
    </row>
    <row r="5" spans="1:12" ht="17" x14ac:dyDescent="0.2">
      <c r="A5" s="46" t="s">
        <v>413</v>
      </c>
      <c r="B5" s="38"/>
      <c r="C5" s="31"/>
      <c r="D5" s="39"/>
      <c r="E5" s="31"/>
      <c r="F5" s="38"/>
      <c r="G5" s="31"/>
      <c r="H5" s="39"/>
      <c r="I5" s="31"/>
      <c r="J5" s="38"/>
      <c r="K5" s="31"/>
      <c r="L5" s="39"/>
    </row>
    <row r="6" spans="1:12" ht="17" x14ac:dyDescent="0.2">
      <c r="A6" s="14" t="s">
        <v>205</v>
      </c>
      <c r="B6" s="38" t="s">
        <v>206</v>
      </c>
      <c r="C6" s="31" t="s">
        <v>206</v>
      </c>
      <c r="D6" s="39" t="s">
        <v>206</v>
      </c>
      <c r="E6" s="31"/>
      <c r="F6" s="38">
        <v>34.934995704217876</v>
      </c>
      <c r="G6" s="31">
        <v>12.986057154091728</v>
      </c>
      <c r="H6" s="39">
        <v>18.225566304663499</v>
      </c>
      <c r="I6" s="31"/>
      <c r="J6" s="38">
        <v>21.540239281602457</v>
      </c>
      <c r="K6" s="31">
        <v>28.553967265676157</v>
      </c>
      <c r="L6" s="39">
        <v>43.23562407314575</v>
      </c>
    </row>
    <row r="7" spans="1:12" ht="17" x14ac:dyDescent="0.2">
      <c r="A7" s="14" t="s">
        <v>207</v>
      </c>
      <c r="B7" s="38">
        <v>39.522770936911186</v>
      </c>
      <c r="C7" s="31">
        <v>18.682646110704351</v>
      </c>
      <c r="D7" s="39">
        <v>31.441566733801292</v>
      </c>
      <c r="E7" s="31"/>
      <c r="F7" s="38">
        <v>87.003949508860117</v>
      </c>
      <c r="G7" s="31">
        <v>10.470987819849743</v>
      </c>
      <c r="H7" s="39">
        <v>26.472773585565129</v>
      </c>
      <c r="I7" s="31"/>
      <c r="J7" s="38">
        <v>18.466287756633722</v>
      </c>
      <c r="K7" s="31">
        <v>24.095692414125626</v>
      </c>
      <c r="L7" s="39">
        <v>15.903863843228669</v>
      </c>
    </row>
    <row r="8" spans="1:12" ht="17" x14ac:dyDescent="0.2">
      <c r="A8" s="46" t="s">
        <v>412</v>
      </c>
      <c r="B8" s="38"/>
      <c r="C8" s="31"/>
      <c r="D8" s="39"/>
      <c r="E8" s="31"/>
      <c r="F8" s="38"/>
      <c r="G8" s="31"/>
      <c r="H8" s="39"/>
      <c r="I8" s="31"/>
      <c r="J8" s="38"/>
      <c r="K8" s="31"/>
      <c r="L8" s="39"/>
    </row>
    <row r="9" spans="1:12" ht="17" x14ac:dyDescent="0.2">
      <c r="A9" s="14" t="s">
        <v>208</v>
      </c>
      <c r="B9" s="38">
        <v>41.479502304077073</v>
      </c>
      <c r="C9" s="31">
        <v>20.050394752236347</v>
      </c>
      <c r="D9" s="39">
        <v>34.088184965636856</v>
      </c>
      <c r="E9" s="31"/>
      <c r="F9" s="38">
        <v>31.83240852245482</v>
      </c>
      <c r="G9" s="31">
        <v>17.902458849187756</v>
      </c>
      <c r="H9" s="39">
        <v>19.140183095135903</v>
      </c>
      <c r="I9" s="31"/>
      <c r="J9" s="38">
        <v>15.383138976942465</v>
      </c>
      <c r="K9" s="31">
        <v>17.472832463091798</v>
      </c>
      <c r="L9" s="39">
        <v>17.947608848347212</v>
      </c>
    </row>
    <row r="10" spans="1:12" ht="17" x14ac:dyDescent="0.2">
      <c r="A10" s="14" t="s">
        <v>209</v>
      </c>
      <c r="B10" s="38">
        <v>40.259124176898041</v>
      </c>
      <c r="C10" s="31">
        <v>19.678160227701866</v>
      </c>
      <c r="D10" s="39">
        <v>30.04327099605824</v>
      </c>
      <c r="E10" s="31"/>
      <c r="F10" s="38">
        <v>62.186437170436058</v>
      </c>
      <c r="G10" s="31">
        <v>12.067021985157632</v>
      </c>
      <c r="H10" s="39">
        <v>19.884725725190293</v>
      </c>
      <c r="I10" s="31"/>
      <c r="J10" s="38">
        <v>20.685612289840314</v>
      </c>
      <c r="K10" s="31">
        <v>36.461748324896455</v>
      </c>
      <c r="L10" s="39">
        <v>38.477841116111698</v>
      </c>
    </row>
    <row r="11" spans="1:12" ht="17" x14ac:dyDescent="0.2">
      <c r="A11" s="14" t="s">
        <v>210</v>
      </c>
      <c r="B11" s="38">
        <v>36.156415177970267</v>
      </c>
      <c r="C11" s="31">
        <v>15.728567662542453</v>
      </c>
      <c r="D11" s="39">
        <v>29.881163616185635</v>
      </c>
      <c r="E11" s="31"/>
      <c r="F11" s="38">
        <v>34.432037315274854</v>
      </c>
      <c r="G11" s="31">
        <v>6.7234753845711843</v>
      </c>
      <c r="H11" s="39">
        <v>35.613392219238335</v>
      </c>
      <c r="I11" s="31"/>
      <c r="J11" s="38">
        <v>36.436715375653947</v>
      </c>
      <c r="K11" s="31">
        <v>31.322063892150581</v>
      </c>
      <c r="L11" s="39">
        <v>49.333992923773742</v>
      </c>
    </row>
    <row r="12" spans="1:12" ht="17" x14ac:dyDescent="0.2">
      <c r="A12" s="46" t="s">
        <v>414</v>
      </c>
      <c r="B12" s="38"/>
      <c r="C12" s="31"/>
      <c r="D12" s="39"/>
      <c r="E12" s="31"/>
      <c r="F12" s="38"/>
      <c r="G12" s="31"/>
      <c r="H12" s="39"/>
      <c r="I12" s="31"/>
      <c r="J12" s="38"/>
      <c r="K12" s="31"/>
      <c r="L12" s="39"/>
    </row>
    <row r="13" spans="1:12" ht="17" x14ac:dyDescent="0.2">
      <c r="A13" s="14" t="s">
        <v>211</v>
      </c>
      <c r="B13" s="38" t="s">
        <v>206</v>
      </c>
      <c r="C13" s="31" t="s">
        <v>206</v>
      </c>
      <c r="D13" s="39" t="s">
        <v>206</v>
      </c>
      <c r="E13" s="31"/>
      <c r="F13" s="38">
        <v>31.83240852245482</v>
      </c>
      <c r="G13" s="31">
        <v>17.902458849187756</v>
      </c>
      <c r="H13" s="39">
        <v>19.140183095135903</v>
      </c>
      <c r="I13" s="31"/>
      <c r="J13" s="38">
        <v>13.284792997799192</v>
      </c>
      <c r="K13" s="31">
        <v>16.126885480026978</v>
      </c>
      <c r="L13" s="39">
        <v>22.946789922412108</v>
      </c>
    </row>
    <row r="14" spans="1:12" ht="17" x14ac:dyDescent="0.2">
      <c r="A14" s="14" t="s">
        <v>212</v>
      </c>
      <c r="B14" s="38" t="s">
        <v>206</v>
      </c>
      <c r="C14" s="31" t="s">
        <v>206</v>
      </c>
      <c r="D14" s="39" t="s">
        <v>206</v>
      </c>
      <c r="E14" s="31"/>
      <c r="F14" s="38">
        <v>38.859820610931408</v>
      </c>
      <c r="G14" s="31">
        <v>9.3901943450140948</v>
      </c>
      <c r="H14" s="39">
        <v>11.063393340953203</v>
      </c>
      <c r="I14" s="31"/>
      <c r="J14" s="38">
        <v>21.240405599829458</v>
      </c>
      <c r="K14" s="31">
        <v>38.178493082467746</v>
      </c>
      <c r="L14" s="39">
        <v>52.745998868853327</v>
      </c>
    </row>
    <row r="15" spans="1:12" ht="17" x14ac:dyDescent="0.2">
      <c r="A15" s="14" t="s">
        <v>213</v>
      </c>
      <c r="B15" s="38" t="s">
        <v>206</v>
      </c>
      <c r="C15" s="31" t="s">
        <v>206</v>
      </c>
      <c r="D15" s="39" t="s">
        <v>206</v>
      </c>
      <c r="E15" s="31"/>
      <c r="F15" s="38">
        <v>36.804226298555214</v>
      </c>
      <c r="G15" s="31">
        <v>6.0888471299681193</v>
      </c>
      <c r="H15" s="39">
        <v>26.682283774047917</v>
      </c>
      <c r="I15" s="31"/>
      <c r="J15" s="38">
        <v>55.461525462134546</v>
      </c>
      <c r="K15" s="31">
        <v>49.388716957898083</v>
      </c>
      <c r="L15" s="39">
        <v>95.859836288957581</v>
      </c>
    </row>
    <row r="16" spans="1:12" ht="17" x14ac:dyDescent="0.2">
      <c r="A16" s="14" t="s">
        <v>214</v>
      </c>
      <c r="B16" s="38">
        <v>41.479502304077073</v>
      </c>
      <c r="C16" s="31">
        <v>20.050394752236347</v>
      </c>
      <c r="D16" s="39">
        <v>34.088184965636856</v>
      </c>
      <c r="E16" s="31"/>
      <c r="F16" s="38">
        <v>109.87612744695805</v>
      </c>
      <c r="G16" s="31">
        <v>9.1524244088490825</v>
      </c>
      <c r="H16" s="39">
        <v>17.904112039702319</v>
      </c>
      <c r="I16" s="31"/>
      <c r="J16" s="38">
        <v>17.481484956085737</v>
      </c>
      <c r="K16" s="31">
        <v>18.818779446156622</v>
      </c>
      <c r="L16" s="39">
        <v>12.948427774282317</v>
      </c>
    </row>
    <row r="17" spans="1:12" ht="17" x14ac:dyDescent="0.2">
      <c r="A17" s="14" t="s">
        <v>215</v>
      </c>
      <c r="B17" s="38">
        <v>40.259124176898041</v>
      </c>
      <c r="C17" s="31">
        <v>19.678160227701866</v>
      </c>
      <c r="D17" s="39">
        <v>30.04327099605824</v>
      </c>
      <c r="E17" s="31"/>
      <c r="F17" s="38">
        <v>85.513053729940708</v>
      </c>
      <c r="G17" s="31">
        <v>14.743849625301166</v>
      </c>
      <c r="H17" s="39">
        <v>28.706058109427385</v>
      </c>
      <c r="I17" s="31"/>
      <c r="J17" s="38">
        <v>20.130818979851171</v>
      </c>
      <c r="K17" s="31">
        <v>34.745003567325142</v>
      </c>
      <c r="L17" s="39">
        <v>24.209683363370061</v>
      </c>
    </row>
    <row r="18" spans="1:12" ht="17" x14ac:dyDescent="0.2">
      <c r="A18" s="14" t="s">
        <v>216</v>
      </c>
      <c r="B18" s="40">
        <v>36.156415177970267</v>
      </c>
      <c r="C18" s="41">
        <v>15.728567662542453</v>
      </c>
      <c r="D18" s="42">
        <v>29.881163616185635</v>
      </c>
      <c r="E18" s="31"/>
      <c r="F18" s="40">
        <v>32.059848331994495</v>
      </c>
      <c r="G18" s="41">
        <v>7.3581036391742503</v>
      </c>
      <c r="H18" s="42">
        <v>44.544500664428753</v>
      </c>
      <c r="I18" s="31"/>
      <c r="J18" s="43">
        <v>17.411905289173344</v>
      </c>
      <c r="K18" s="44">
        <v>13.255410826403082</v>
      </c>
      <c r="L18" s="45">
        <v>2.8081495585899079</v>
      </c>
    </row>
    <row r="19" spans="1:12" x14ac:dyDescent="0.2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</row>
    <row r="20" spans="1:12" x14ac:dyDescent="0.2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</row>
    <row r="21" spans="1:12" x14ac:dyDescent="0.2">
      <c r="A21" s="14"/>
      <c r="B21" s="31"/>
      <c r="C21" s="31"/>
      <c r="D21" s="31"/>
      <c r="E21" s="14"/>
      <c r="F21" s="14"/>
      <c r="G21" s="14"/>
      <c r="H21" s="14"/>
      <c r="I21" s="14"/>
      <c r="J21" s="14"/>
      <c r="K21" s="14"/>
      <c r="L21" s="14"/>
    </row>
  </sheetData>
  <mergeCells count="4">
    <mergeCell ref="B2:D2"/>
    <mergeCell ref="F2:H2"/>
    <mergeCell ref="J2:L2"/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593E1-6F4A-A042-9149-04C0C7A065BC}">
  <dimension ref="A1:AH32"/>
  <sheetViews>
    <sheetView zoomScaleNormal="100" workbookViewId="0">
      <selection activeCell="A4" sqref="A4"/>
    </sheetView>
  </sheetViews>
  <sheetFormatPr baseColWidth="10" defaultColWidth="11" defaultRowHeight="16" x14ac:dyDescent="0.2"/>
  <cols>
    <col min="1" max="1" width="23" style="22" customWidth="1"/>
    <col min="2" max="2" width="18.83203125" style="22" customWidth="1"/>
    <col min="3" max="3" width="16.1640625" style="22" customWidth="1"/>
    <col min="4" max="5" width="11" style="22"/>
    <col min="6" max="6" width="11" style="22" bestFit="1" customWidth="1"/>
    <col min="7" max="10" width="11.6640625" style="22" bestFit="1" customWidth="1"/>
    <col min="11" max="13" width="11" style="22" bestFit="1" customWidth="1"/>
    <col min="14" max="14" width="11.6640625" style="22" bestFit="1" customWidth="1"/>
    <col min="15" max="15" width="12.6640625" style="22" bestFit="1" customWidth="1"/>
    <col min="16" max="16" width="11.6640625" style="22" bestFit="1" customWidth="1"/>
    <col min="17" max="17" width="12.6640625" style="22" bestFit="1" customWidth="1"/>
    <col min="18" max="18" width="11" style="22" bestFit="1" customWidth="1"/>
    <col min="19" max="20" width="11.6640625" style="22" bestFit="1" customWidth="1"/>
    <col min="21" max="21" width="11" style="22" bestFit="1" customWidth="1"/>
    <col min="22" max="22" width="11" style="22"/>
    <col min="23" max="24" width="11.6640625" style="22" bestFit="1" customWidth="1"/>
    <col min="25" max="16384" width="11" style="22"/>
  </cols>
  <sheetData>
    <row r="1" spans="1:34" x14ac:dyDescent="0.2">
      <c r="A1" s="67" t="s">
        <v>219</v>
      </c>
      <c r="B1" s="67"/>
      <c r="C1" s="67"/>
      <c r="D1" s="67"/>
      <c r="E1" s="19"/>
    </row>
    <row r="2" spans="1:34" s="23" customFormat="1" ht="51" x14ac:dyDescent="0.2">
      <c r="A2" s="23" t="s">
        <v>1</v>
      </c>
      <c r="B2" s="23" t="s">
        <v>59</v>
      </c>
      <c r="C2" s="23" t="s">
        <v>18</v>
      </c>
      <c r="D2" s="23" t="s">
        <v>62</v>
      </c>
      <c r="E2" s="24" t="s">
        <v>258</v>
      </c>
      <c r="F2" s="24" t="s">
        <v>172</v>
      </c>
      <c r="G2" s="24" t="s">
        <v>259</v>
      </c>
      <c r="H2" s="24" t="s">
        <v>260</v>
      </c>
      <c r="I2" s="24" t="s">
        <v>261</v>
      </c>
      <c r="J2" s="24" t="s">
        <v>262</v>
      </c>
      <c r="K2" s="24" t="s">
        <v>263</v>
      </c>
      <c r="L2" s="24" t="s">
        <v>264</v>
      </c>
      <c r="M2" s="24" t="s">
        <v>265</v>
      </c>
      <c r="N2" s="24" t="s">
        <v>266</v>
      </c>
      <c r="O2" s="24" t="s">
        <v>267</v>
      </c>
      <c r="P2" s="24" t="s">
        <v>268</v>
      </c>
      <c r="Q2" s="24" t="s">
        <v>269</v>
      </c>
      <c r="R2" s="24" t="s">
        <v>270</v>
      </c>
      <c r="S2" s="24" t="s">
        <v>271</v>
      </c>
      <c r="T2" s="24" t="s">
        <v>272</v>
      </c>
      <c r="U2" s="24" t="s">
        <v>273</v>
      </c>
      <c r="V2" s="24" t="s">
        <v>274</v>
      </c>
      <c r="W2" s="24" t="s">
        <v>275</v>
      </c>
      <c r="X2" s="24" t="s">
        <v>276</v>
      </c>
      <c r="Y2" s="24" t="s">
        <v>277</v>
      </c>
      <c r="Z2" s="24" t="s">
        <v>278</v>
      </c>
      <c r="AA2" s="24" t="s">
        <v>279</v>
      </c>
      <c r="AB2" s="24" t="s">
        <v>280</v>
      </c>
      <c r="AC2" s="24" t="s">
        <v>281</v>
      </c>
      <c r="AD2" s="24" t="s">
        <v>173</v>
      </c>
      <c r="AE2" s="24" t="s">
        <v>282</v>
      </c>
      <c r="AF2" s="24" t="s">
        <v>283</v>
      </c>
      <c r="AG2" s="24" t="s">
        <v>284</v>
      </c>
      <c r="AH2" s="24" t="s">
        <v>285</v>
      </c>
    </row>
    <row r="3" spans="1:34" s="19" customFormat="1" x14ac:dyDescent="0.2">
      <c r="A3" s="19" t="s">
        <v>224</v>
      </c>
      <c r="B3" s="8">
        <v>44769</v>
      </c>
      <c r="C3" s="19" t="s">
        <v>19</v>
      </c>
      <c r="D3" s="19">
        <v>50</v>
      </c>
      <c r="E3" s="30">
        <v>23.613001612230804</v>
      </c>
      <c r="F3" s="30">
        <v>40.264412071015997</v>
      </c>
      <c r="G3" s="30">
        <v>86.103971020570597</v>
      </c>
      <c r="H3" s="30">
        <v>328.09541165017396</v>
      </c>
      <c r="I3" s="30">
        <v>185.55060394817281</v>
      </c>
      <c r="J3" s="30">
        <v>546.105225276336</v>
      </c>
      <c r="K3" s="30">
        <v>6.5887400154035607</v>
      </c>
      <c r="L3" s="30">
        <v>2.7165790492158202</v>
      </c>
      <c r="M3" s="30" t="s">
        <v>58</v>
      </c>
      <c r="N3" s="30">
        <v>4.4255758962212397</v>
      </c>
      <c r="O3" s="30">
        <v>25.232043580674599</v>
      </c>
      <c r="P3" s="30">
        <v>74.141708983794388</v>
      </c>
      <c r="Q3" s="30">
        <v>1957.635520576016</v>
      </c>
      <c r="R3" s="30">
        <v>459.44798234020402</v>
      </c>
      <c r="S3" s="30">
        <v>107.13055307050379</v>
      </c>
      <c r="T3" s="30">
        <v>2306.7036472586196</v>
      </c>
      <c r="U3" s="30">
        <v>280.09095047906999</v>
      </c>
      <c r="V3" s="30" t="s">
        <v>58</v>
      </c>
      <c r="W3" s="30">
        <v>580.54492245026995</v>
      </c>
      <c r="X3" s="30">
        <v>208.94059706205803</v>
      </c>
      <c r="Y3" s="30">
        <v>798.63349798266597</v>
      </c>
      <c r="Z3" s="30">
        <v>12.144237894941158</v>
      </c>
      <c r="AA3" s="30">
        <v>58.6141398608694</v>
      </c>
      <c r="AB3" s="30" t="s">
        <v>58</v>
      </c>
      <c r="AC3" s="30">
        <v>99.535139496260996</v>
      </c>
      <c r="AD3" s="30">
        <v>318.34835797302202</v>
      </c>
      <c r="AE3" s="30" t="s">
        <v>58</v>
      </c>
      <c r="AF3" s="30" t="s">
        <v>58</v>
      </c>
      <c r="AG3" s="30" t="s">
        <v>58</v>
      </c>
      <c r="AH3" s="30">
        <v>7.3221448714855599</v>
      </c>
    </row>
    <row r="4" spans="1:34" s="19" customFormat="1" x14ac:dyDescent="0.2">
      <c r="A4" s="19" t="s">
        <v>224</v>
      </c>
      <c r="B4" s="8">
        <v>44783</v>
      </c>
      <c r="C4" s="19" t="s">
        <v>19</v>
      </c>
      <c r="D4" s="19">
        <v>50</v>
      </c>
      <c r="E4" s="30">
        <v>32.329495985186597</v>
      </c>
      <c r="F4" s="30">
        <v>59.546362090745397</v>
      </c>
      <c r="G4" s="30">
        <v>111.70878378081079</v>
      </c>
      <c r="H4" s="30">
        <v>509.73521582557004</v>
      </c>
      <c r="I4" s="30">
        <v>323.83315629805202</v>
      </c>
      <c r="J4" s="30">
        <v>835.47244967649806</v>
      </c>
      <c r="K4" s="30">
        <v>9.5598964339928791</v>
      </c>
      <c r="L4" s="30">
        <v>4.5808722195663991</v>
      </c>
      <c r="M4" s="30">
        <v>4.4149865179142598</v>
      </c>
      <c r="N4" s="30">
        <v>5.6075580321417196</v>
      </c>
      <c r="O4" s="30">
        <v>39.338812632667597</v>
      </c>
      <c r="P4" s="30">
        <v>137.80948290012003</v>
      </c>
      <c r="Q4" s="30">
        <v>3665.1812528084201</v>
      </c>
      <c r="R4" s="30">
        <v>1214.7664699119061</v>
      </c>
      <c r="S4" s="30">
        <v>191.62445436546898</v>
      </c>
      <c r="T4" s="30">
        <v>4403.8766565316801</v>
      </c>
      <c r="U4" s="30">
        <v>777.42811074902204</v>
      </c>
      <c r="V4" s="30" t="s">
        <v>58</v>
      </c>
      <c r="W4" s="30">
        <v>738.33821455793202</v>
      </c>
      <c r="X4" s="30">
        <v>274.50927704032802</v>
      </c>
      <c r="Y4" s="30">
        <v>1396.595454877516</v>
      </c>
      <c r="Z4" s="30">
        <v>22.677223109397399</v>
      </c>
      <c r="AA4" s="30">
        <v>128.56660823103738</v>
      </c>
      <c r="AB4" s="30">
        <v>0.19007179048317077</v>
      </c>
      <c r="AC4" s="30">
        <v>175.75367283076582</v>
      </c>
      <c r="AD4" s="30">
        <v>581.35234633026596</v>
      </c>
      <c r="AE4" s="30" t="s">
        <v>58</v>
      </c>
      <c r="AF4" s="30" t="s">
        <v>58</v>
      </c>
      <c r="AG4" s="30" t="s">
        <v>58</v>
      </c>
      <c r="AH4" s="30">
        <v>10.34084193180802</v>
      </c>
    </row>
    <row r="5" spans="1:34" s="19" customFormat="1" x14ac:dyDescent="0.2">
      <c r="B5" s="8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  <c r="X5" s="30"/>
      <c r="Y5" s="30"/>
      <c r="Z5" s="30"/>
      <c r="AA5" s="30"/>
      <c r="AB5" s="30"/>
      <c r="AC5" s="30"/>
      <c r="AD5" s="30"/>
      <c r="AE5" s="30"/>
      <c r="AF5" s="30"/>
      <c r="AG5" s="30"/>
      <c r="AH5" s="30"/>
    </row>
    <row r="6" spans="1:34" s="19" customFormat="1" x14ac:dyDescent="0.2">
      <c r="A6" s="19" t="s">
        <v>226</v>
      </c>
      <c r="B6" s="8">
        <v>44748</v>
      </c>
      <c r="C6" s="19" t="s">
        <v>17</v>
      </c>
      <c r="D6" s="19">
        <v>265.63</v>
      </c>
      <c r="E6" s="30">
        <v>0.88541244216882131</v>
      </c>
      <c r="F6" s="30">
        <v>4.4276618853194289</v>
      </c>
      <c r="G6" s="30">
        <v>9.692116609147913</v>
      </c>
      <c r="H6" s="30">
        <v>12.889440481861122</v>
      </c>
      <c r="I6" s="30">
        <v>7.0162926948953057</v>
      </c>
      <c r="J6" s="30">
        <v>12.843300363072167</v>
      </c>
      <c r="K6" s="30">
        <v>6.8769636611062381</v>
      </c>
      <c r="L6" s="30" t="s">
        <v>58</v>
      </c>
      <c r="M6" s="30" t="s">
        <v>58</v>
      </c>
      <c r="N6" s="30">
        <v>1.1030572332818243</v>
      </c>
      <c r="O6" s="30">
        <v>3.466568625021146</v>
      </c>
      <c r="P6" s="30">
        <v>4.0395041621996004</v>
      </c>
      <c r="Q6" s="30">
        <v>38.402055945543424</v>
      </c>
      <c r="R6" s="30">
        <v>6.3521052804389946</v>
      </c>
      <c r="S6" s="30">
        <v>2.119427086931303</v>
      </c>
      <c r="T6" s="30">
        <v>35.134190523678576</v>
      </c>
      <c r="U6" s="30">
        <v>15.6866168200608</v>
      </c>
      <c r="V6" s="30" t="s">
        <v>58</v>
      </c>
      <c r="W6" s="30">
        <v>1.2331880891580094</v>
      </c>
      <c r="X6" s="30">
        <v>0.71994170626916387</v>
      </c>
      <c r="Y6" s="30">
        <v>7.4998600768163985</v>
      </c>
      <c r="Z6" s="30" t="s">
        <v>58</v>
      </c>
      <c r="AA6" s="30" t="s">
        <v>58</v>
      </c>
      <c r="AB6" s="30" t="s">
        <v>58</v>
      </c>
      <c r="AC6" s="30">
        <v>3.1862513820176295</v>
      </c>
      <c r="AD6" s="30">
        <v>0.47686020887994579</v>
      </c>
      <c r="AE6" s="30" t="s">
        <v>58</v>
      </c>
      <c r="AF6" s="30">
        <v>0.37848635512175588</v>
      </c>
      <c r="AG6" s="30" t="s">
        <v>58</v>
      </c>
      <c r="AH6" s="30">
        <v>0.28297926313499794</v>
      </c>
    </row>
    <row r="7" spans="1:34" s="19" customFormat="1" x14ac:dyDescent="0.2">
      <c r="A7" s="19" t="s">
        <v>226</v>
      </c>
      <c r="B7" s="8">
        <v>44776</v>
      </c>
      <c r="C7" s="19" t="s">
        <v>17</v>
      </c>
      <c r="D7" s="19">
        <v>264.58999999999997</v>
      </c>
      <c r="E7" s="30">
        <v>2.1478107814102616</v>
      </c>
      <c r="F7" s="30">
        <v>4.7516454565421222</v>
      </c>
      <c r="G7" s="30">
        <v>10.79979404232783</v>
      </c>
      <c r="H7" s="30">
        <v>13.387971760382857</v>
      </c>
      <c r="I7" s="30">
        <v>7.4058023062709486</v>
      </c>
      <c r="J7" s="30">
        <v>14.001099264788202</v>
      </c>
      <c r="K7" s="30">
        <v>6.4125494526736846</v>
      </c>
      <c r="L7" s="30" t="s">
        <v>58</v>
      </c>
      <c r="M7" s="30" t="s">
        <v>58</v>
      </c>
      <c r="N7" s="30">
        <v>1.3622819790030614</v>
      </c>
      <c r="O7" s="30">
        <v>3.8775026077585331</v>
      </c>
      <c r="P7" s="30">
        <v>3.5684525316384184</v>
      </c>
      <c r="Q7" s="30">
        <v>40.731720904107114</v>
      </c>
      <c r="R7" s="30">
        <v>6.5699807412338345</v>
      </c>
      <c r="S7" s="30">
        <v>1.9176586440508412</v>
      </c>
      <c r="T7" s="30">
        <v>36.941624147052053</v>
      </c>
      <c r="U7" s="30">
        <v>19.331294359358406</v>
      </c>
      <c r="V7" s="30" t="s">
        <v>58</v>
      </c>
      <c r="W7" s="30">
        <v>1.7387528619642998</v>
      </c>
      <c r="X7" s="30">
        <v>0.88112813468247875</v>
      </c>
      <c r="Y7" s="30">
        <v>8.8436225015648375</v>
      </c>
      <c r="Z7" s="30" t="s">
        <v>58</v>
      </c>
      <c r="AA7" s="30">
        <v>0.20243077425792738</v>
      </c>
      <c r="AB7" s="30" t="s">
        <v>58</v>
      </c>
      <c r="AC7" s="30">
        <v>2.1235138262041233</v>
      </c>
      <c r="AD7" s="30">
        <v>0.27257192810376246</v>
      </c>
      <c r="AE7" s="30" t="s">
        <v>58</v>
      </c>
      <c r="AF7" s="30">
        <v>0.37842506965059908</v>
      </c>
      <c r="AG7" s="30" t="s">
        <v>58</v>
      </c>
      <c r="AH7" s="30">
        <v>0.17946895022953363</v>
      </c>
    </row>
    <row r="8" spans="1:34" s="19" customFormat="1" x14ac:dyDescent="0.2">
      <c r="A8" s="19" t="s">
        <v>226</v>
      </c>
      <c r="B8" s="8">
        <v>44748</v>
      </c>
      <c r="C8" s="19" t="s">
        <v>19</v>
      </c>
      <c r="D8" s="19">
        <v>242.5</v>
      </c>
      <c r="E8" s="30">
        <v>1.923891784401369</v>
      </c>
      <c r="F8" s="30">
        <v>4.6268903609072582</v>
      </c>
      <c r="G8" s="30">
        <v>10.517019139860784</v>
      </c>
      <c r="H8" s="30">
        <v>14.683107348819876</v>
      </c>
      <c r="I8" s="30">
        <v>7.2946188999277934</v>
      </c>
      <c r="J8" s="30">
        <v>14.533384606311669</v>
      </c>
      <c r="K8" s="30">
        <v>7.6894328887150101</v>
      </c>
      <c r="L8" s="30" t="s">
        <v>58</v>
      </c>
      <c r="M8" s="30" t="s">
        <v>58</v>
      </c>
      <c r="N8" s="30">
        <v>1.2567840018730807</v>
      </c>
      <c r="O8" s="30">
        <v>4.1499959656113807</v>
      </c>
      <c r="P8" s="30">
        <v>4.0466740848860079</v>
      </c>
      <c r="Q8" s="30">
        <v>42.04815023487258</v>
      </c>
      <c r="R8" s="30">
        <v>7.491854906199011</v>
      </c>
      <c r="S8" s="30">
        <v>1.6761133600199669</v>
      </c>
      <c r="T8" s="30">
        <v>32.872933133776826</v>
      </c>
      <c r="U8" s="30">
        <v>21.406468038468081</v>
      </c>
      <c r="V8" s="30" t="s">
        <v>58</v>
      </c>
      <c r="W8" s="30">
        <v>9.3328935187003292</v>
      </c>
      <c r="X8" s="30">
        <v>3.8766808969377693</v>
      </c>
      <c r="Y8" s="30">
        <v>43.088428560724537</v>
      </c>
      <c r="Z8" s="30" t="s">
        <v>58</v>
      </c>
      <c r="AA8" s="30" t="s">
        <v>58</v>
      </c>
      <c r="AB8" s="30" t="s">
        <v>58</v>
      </c>
      <c r="AC8" s="30">
        <v>3.5392402071453195</v>
      </c>
      <c r="AD8" s="30" t="s">
        <v>58</v>
      </c>
      <c r="AE8" s="30" t="s">
        <v>58</v>
      </c>
      <c r="AF8" s="30">
        <v>0.27168628788166554</v>
      </c>
      <c r="AG8" s="30" t="s">
        <v>58</v>
      </c>
      <c r="AH8" s="30" t="s">
        <v>58</v>
      </c>
    </row>
    <row r="9" spans="1:34" s="19" customFormat="1" x14ac:dyDescent="0.2">
      <c r="A9" s="19" t="s">
        <v>226</v>
      </c>
      <c r="B9" s="8">
        <v>44762</v>
      </c>
      <c r="C9" s="19" t="s">
        <v>19</v>
      </c>
      <c r="D9" s="19">
        <v>489.54999999999995</v>
      </c>
      <c r="E9" s="30">
        <v>1.5454237387408907</v>
      </c>
      <c r="F9" s="30">
        <v>5.1806452162665311</v>
      </c>
      <c r="G9" s="30">
        <v>9.9350806201141868</v>
      </c>
      <c r="H9" s="30">
        <v>12.527925513184353</v>
      </c>
      <c r="I9" s="30">
        <v>10.216239039228435</v>
      </c>
      <c r="J9" s="30">
        <v>14.214454583242203</v>
      </c>
      <c r="K9" s="30">
        <v>6.2986349327331226</v>
      </c>
      <c r="L9" s="30">
        <v>0.19438486618531226</v>
      </c>
      <c r="M9" s="30">
        <v>0.48282272328012055</v>
      </c>
      <c r="N9" s="30">
        <v>1.1174602939413627</v>
      </c>
      <c r="O9" s="30">
        <v>3.4226278897239713</v>
      </c>
      <c r="P9" s="30">
        <v>3.2137906965671745</v>
      </c>
      <c r="Q9" s="30">
        <v>40.292074203608827</v>
      </c>
      <c r="R9" s="30">
        <v>7.0257752446525989</v>
      </c>
      <c r="S9" s="30">
        <v>1.9335100159063467</v>
      </c>
      <c r="T9" s="30">
        <v>33.590835627518956</v>
      </c>
      <c r="U9" s="30">
        <v>18.982016083692638</v>
      </c>
      <c r="V9" s="30" t="s">
        <v>58</v>
      </c>
      <c r="W9" s="30">
        <v>2.8709219259630481</v>
      </c>
      <c r="X9" s="30">
        <v>1.4470443386547034</v>
      </c>
      <c r="Y9" s="30">
        <v>14.18677109076115</v>
      </c>
      <c r="Z9" s="30" t="s">
        <v>58</v>
      </c>
      <c r="AA9" s="30">
        <v>0.51914656260564396</v>
      </c>
      <c r="AB9" s="30">
        <v>3.2343240782843015E-2</v>
      </c>
      <c r="AC9" s="30">
        <v>2.2894610736106222</v>
      </c>
      <c r="AD9" s="30">
        <v>0.28470327970771531</v>
      </c>
      <c r="AE9" s="30" t="s">
        <v>58</v>
      </c>
      <c r="AF9" s="30">
        <v>0.38330425078725366</v>
      </c>
      <c r="AG9" s="30" t="s">
        <v>58</v>
      </c>
      <c r="AH9" s="30">
        <v>0.16272999162822183</v>
      </c>
    </row>
    <row r="10" spans="1:34" s="19" customFormat="1" x14ac:dyDescent="0.2">
      <c r="A10" s="19" t="s">
        <v>226</v>
      </c>
      <c r="B10" s="8">
        <v>44776</v>
      </c>
      <c r="C10" s="19" t="s">
        <v>19</v>
      </c>
      <c r="D10" s="19">
        <v>238.89999999999998</v>
      </c>
      <c r="E10" s="30">
        <v>1.5843991913294895</v>
      </c>
      <c r="F10" s="30">
        <v>4.9269998106425703</v>
      </c>
      <c r="G10" s="30">
        <v>11.275707878363335</v>
      </c>
      <c r="H10" s="30">
        <v>13.221118270888532</v>
      </c>
      <c r="I10" s="30">
        <v>7.5035917267372554</v>
      </c>
      <c r="J10" s="30">
        <v>17.407241604111221</v>
      </c>
      <c r="K10" s="30">
        <v>6.961422950456928</v>
      </c>
      <c r="L10" s="30" t="s">
        <v>58</v>
      </c>
      <c r="M10" s="30" t="s">
        <v>58</v>
      </c>
      <c r="N10" s="30">
        <v>1.3007375054921433</v>
      </c>
      <c r="O10" s="30">
        <v>3.6452977974051408</v>
      </c>
      <c r="P10" s="30">
        <v>3.5030271467457057</v>
      </c>
      <c r="Q10" s="30">
        <v>41.509824040027887</v>
      </c>
      <c r="R10" s="30">
        <v>7.3174444855928851</v>
      </c>
      <c r="S10" s="30">
        <v>1.533093995597794</v>
      </c>
      <c r="T10" s="30">
        <v>34.488481125552831</v>
      </c>
      <c r="U10" s="30">
        <v>18.559524835392924</v>
      </c>
      <c r="V10" s="30" t="s">
        <v>58</v>
      </c>
      <c r="W10" s="30">
        <v>4.7675580663161155</v>
      </c>
      <c r="X10" s="30">
        <v>2.7317898593765051</v>
      </c>
      <c r="Y10" s="30">
        <v>26.056229081822107</v>
      </c>
      <c r="Z10" s="30" t="s">
        <v>58</v>
      </c>
      <c r="AA10" s="30">
        <v>0.29366156428133366</v>
      </c>
      <c r="AB10" s="30">
        <v>3.3216159609812765E-2</v>
      </c>
      <c r="AC10" s="30">
        <v>2.1427319500451238</v>
      </c>
      <c r="AD10" s="30">
        <v>0.29518154124895146</v>
      </c>
      <c r="AE10" s="30" t="s">
        <v>58</v>
      </c>
      <c r="AF10" s="30">
        <v>0.31822859957221894</v>
      </c>
      <c r="AG10" s="30" t="s">
        <v>58</v>
      </c>
      <c r="AH10" s="30">
        <v>0.16689771862978153</v>
      </c>
    </row>
    <row r="11" spans="1:34" s="19" customFormat="1" x14ac:dyDescent="0.2">
      <c r="A11" s="19" t="s">
        <v>226</v>
      </c>
      <c r="B11" s="8">
        <v>44791</v>
      </c>
      <c r="C11" s="19" t="s">
        <v>19</v>
      </c>
      <c r="D11" s="19">
        <v>507.07</v>
      </c>
      <c r="E11" s="30">
        <v>1.5357698642090678</v>
      </c>
      <c r="F11" s="30">
        <v>4.5598391818350716</v>
      </c>
      <c r="G11" s="30">
        <v>10.11010982786067</v>
      </c>
      <c r="H11" s="30">
        <v>11.929470111321356</v>
      </c>
      <c r="I11" s="30">
        <v>7.8322048765500432</v>
      </c>
      <c r="J11" s="30">
        <v>14.316478203766385</v>
      </c>
      <c r="K11" s="30">
        <v>6.3276128428195522</v>
      </c>
      <c r="L11" s="30" t="s">
        <v>58</v>
      </c>
      <c r="M11" s="30" t="s">
        <v>58</v>
      </c>
      <c r="N11" s="30">
        <v>1.1900207359392529</v>
      </c>
      <c r="O11" s="30">
        <v>3.1901662731608655</v>
      </c>
      <c r="P11" s="30">
        <v>3.207769949248013</v>
      </c>
      <c r="Q11" s="30">
        <v>39.668952796301689</v>
      </c>
      <c r="R11" s="30">
        <v>6.9097543828871171</v>
      </c>
      <c r="S11" s="30">
        <v>1.9892750984287177</v>
      </c>
      <c r="T11" s="30">
        <v>33.882016979596905</v>
      </c>
      <c r="U11" s="30">
        <v>17.974535297476109</v>
      </c>
      <c r="V11" s="30" t="s">
        <v>58</v>
      </c>
      <c r="W11" s="30">
        <v>2.0231666727889244</v>
      </c>
      <c r="X11" s="30">
        <v>1.1324583182426073</v>
      </c>
      <c r="Y11" s="30">
        <v>11.142160434245763</v>
      </c>
      <c r="Z11" s="30" t="s">
        <v>58</v>
      </c>
      <c r="AA11" s="30">
        <v>0.35770968036252199</v>
      </c>
      <c r="AB11" s="30">
        <v>3.1136231190132525E-2</v>
      </c>
      <c r="AC11" s="30">
        <v>1.9123753614258585</v>
      </c>
      <c r="AD11" s="30">
        <v>0.18227583239822709</v>
      </c>
      <c r="AE11" s="30" t="s">
        <v>58</v>
      </c>
      <c r="AF11" s="30">
        <v>0.36624843848309308</v>
      </c>
      <c r="AG11" s="30" t="s">
        <v>58</v>
      </c>
      <c r="AH11" s="30">
        <v>0.19449149690896209</v>
      </c>
    </row>
    <row r="12" spans="1:34" s="19" customFormat="1" x14ac:dyDescent="0.2">
      <c r="B12" s="8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30"/>
      <c r="X12" s="30"/>
      <c r="Y12" s="30"/>
      <c r="Z12" s="30"/>
      <c r="AA12" s="30"/>
      <c r="AB12" s="30"/>
      <c r="AC12" s="30"/>
      <c r="AD12" s="30"/>
      <c r="AE12" s="30"/>
      <c r="AF12" s="30"/>
      <c r="AG12" s="30"/>
      <c r="AH12" s="30"/>
    </row>
    <row r="13" spans="1:34" s="19" customFormat="1" x14ac:dyDescent="0.2">
      <c r="A13" s="19" t="s">
        <v>227</v>
      </c>
      <c r="B13" s="8">
        <v>44748</v>
      </c>
      <c r="C13" s="19" t="s">
        <v>17</v>
      </c>
      <c r="D13" s="19">
        <v>266.16000000000003</v>
      </c>
      <c r="E13" s="30" t="s">
        <v>58</v>
      </c>
      <c r="F13" s="30">
        <v>4.1370454498820255</v>
      </c>
      <c r="G13" s="30">
        <v>8.3629378454373668</v>
      </c>
      <c r="H13" s="30">
        <v>10.176576010815523</v>
      </c>
      <c r="I13" s="30">
        <v>5.5774691905501195</v>
      </c>
      <c r="J13" s="30">
        <v>9.9245872073795436</v>
      </c>
      <c r="K13" s="30">
        <v>5.0925826155589489</v>
      </c>
      <c r="L13" s="30" t="s">
        <v>58</v>
      </c>
      <c r="M13" s="30" t="s">
        <v>58</v>
      </c>
      <c r="N13" s="30">
        <v>0.88786421577396291</v>
      </c>
      <c r="O13" s="30">
        <v>3.2240588061356967</v>
      </c>
      <c r="P13" s="30">
        <v>2.8720789691182969</v>
      </c>
      <c r="Q13" s="30">
        <v>30.760989954070894</v>
      </c>
      <c r="R13" s="30">
        <v>5.150777426784753</v>
      </c>
      <c r="S13" s="30">
        <v>1.7009967448245225</v>
      </c>
      <c r="T13" s="30">
        <v>26.660260340487749</v>
      </c>
      <c r="U13" s="30">
        <v>12.952991291206565</v>
      </c>
      <c r="V13" s="30">
        <v>0.48541096569294029</v>
      </c>
      <c r="W13" s="30">
        <v>0.80484239361307486</v>
      </c>
      <c r="X13" s="30">
        <v>0.33696484700169821</v>
      </c>
      <c r="Y13" s="30">
        <v>3.017396519270807</v>
      </c>
      <c r="Z13" s="30" t="s">
        <v>58</v>
      </c>
      <c r="AA13" s="30">
        <v>0.37679361813370149</v>
      </c>
      <c r="AB13" s="30">
        <v>3.7553534396745414E-2</v>
      </c>
      <c r="AC13" s="30">
        <v>0.95466809012985032</v>
      </c>
      <c r="AD13" s="30">
        <v>4.3640704639849703E-2</v>
      </c>
      <c r="AE13" s="30" t="s">
        <v>58</v>
      </c>
      <c r="AF13" s="30" t="s">
        <v>58</v>
      </c>
      <c r="AG13" s="30" t="s">
        <v>58</v>
      </c>
      <c r="AH13" s="30">
        <v>0.18973351712418243</v>
      </c>
    </row>
    <row r="14" spans="1:34" s="19" customFormat="1" x14ac:dyDescent="0.2">
      <c r="A14" s="19" t="s">
        <v>227</v>
      </c>
      <c r="B14" s="8">
        <v>44762</v>
      </c>
      <c r="C14" s="19" t="s">
        <v>17</v>
      </c>
      <c r="D14" s="19">
        <v>259.46999999999997</v>
      </c>
      <c r="E14" s="30" t="s">
        <v>58</v>
      </c>
      <c r="F14" s="30">
        <v>3.8545106206613871</v>
      </c>
      <c r="G14" s="30">
        <v>7.8922510785197142</v>
      </c>
      <c r="H14" s="30">
        <v>9.7557258822932518</v>
      </c>
      <c r="I14" s="30">
        <v>5.3768962280361894</v>
      </c>
      <c r="J14" s="30">
        <v>9.6414802853871748</v>
      </c>
      <c r="K14" s="30">
        <v>4.5953085199442718</v>
      </c>
      <c r="L14" s="30" t="s">
        <v>58</v>
      </c>
      <c r="M14" s="30" t="s">
        <v>58</v>
      </c>
      <c r="N14" s="30" t="s">
        <v>58</v>
      </c>
      <c r="O14" s="30">
        <v>2.8958135550637651</v>
      </c>
      <c r="P14" s="30">
        <v>2.1952853134367252</v>
      </c>
      <c r="Q14" s="30">
        <v>28.031458244365055</v>
      </c>
      <c r="R14" s="30">
        <v>4.6943460087770079</v>
      </c>
      <c r="S14" s="30">
        <v>1.5062000848858443</v>
      </c>
      <c r="T14" s="30">
        <v>28.549070809532012</v>
      </c>
      <c r="U14" s="30">
        <v>12.378039021898871</v>
      </c>
      <c r="V14" s="30" t="s">
        <v>58</v>
      </c>
      <c r="W14" s="30">
        <v>0.99484127467202776</v>
      </c>
      <c r="X14" s="30">
        <v>0.48472501322277339</v>
      </c>
      <c r="Y14" s="30">
        <v>4.3579920078731265</v>
      </c>
      <c r="Z14" s="30" t="s">
        <v>58</v>
      </c>
      <c r="AA14" s="30">
        <v>0.31565262474556832</v>
      </c>
      <c r="AB14" s="30">
        <v>3.388461378326045E-2</v>
      </c>
      <c r="AC14" s="30">
        <v>0.74685576073846305</v>
      </c>
      <c r="AD14" s="30" t="s">
        <v>58</v>
      </c>
      <c r="AE14" s="30" t="s">
        <v>58</v>
      </c>
      <c r="AF14" s="30" t="s">
        <v>58</v>
      </c>
      <c r="AG14" s="30" t="s">
        <v>58</v>
      </c>
      <c r="AH14" s="30">
        <v>0.1381479954379258</v>
      </c>
    </row>
    <row r="15" spans="1:34" s="19" customFormat="1" x14ac:dyDescent="0.2">
      <c r="A15" s="19" t="s">
        <v>227</v>
      </c>
      <c r="B15" s="8">
        <v>44791</v>
      </c>
      <c r="C15" s="19" t="s">
        <v>17</v>
      </c>
      <c r="D15" s="19">
        <v>268.66000000000003</v>
      </c>
      <c r="E15" s="30" t="s">
        <v>58</v>
      </c>
      <c r="F15" s="30">
        <v>2.2998034062245889</v>
      </c>
      <c r="G15" s="30">
        <v>4.5461163928863613</v>
      </c>
      <c r="H15" s="30">
        <v>5.1681303964398113</v>
      </c>
      <c r="I15" s="30">
        <v>3.152438941830793</v>
      </c>
      <c r="J15" s="30">
        <v>6.0964935474359407</v>
      </c>
      <c r="K15" s="30">
        <v>3.1166040163206619</v>
      </c>
      <c r="L15" s="30" t="s">
        <v>58</v>
      </c>
      <c r="M15" s="30" t="s">
        <v>58</v>
      </c>
      <c r="N15" s="30" t="s">
        <v>58</v>
      </c>
      <c r="O15" s="30">
        <v>1.5590622115971711</v>
      </c>
      <c r="P15" s="30">
        <v>1.379705479199985</v>
      </c>
      <c r="Q15" s="30">
        <v>16.470989679439626</v>
      </c>
      <c r="R15" s="30">
        <v>2.6874489911047381</v>
      </c>
      <c r="S15" s="30">
        <v>0.93988186284550357</v>
      </c>
      <c r="T15" s="30">
        <v>14.909002216490769</v>
      </c>
      <c r="U15" s="30">
        <v>7.1139720624127145</v>
      </c>
      <c r="V15" s="30" t="s">
        <v>58</v>
      </c>
      <c r="W15" s="30">
        <v>1.694179185367308</v>
      </c>
      <c r="X15" s="30">
        <v>0.84783292034644164</v>
      </c>
      <c r="Y15" s="30">
        <v>6.2827374142938659</v>
      </c>
      <c r="Z15" s="30" t="s">
        <v>58</v>
      </c>
      <c r="AA15" s="30" t="s">
        <v>58</v>
      </c>
      <c r="AB15" s="30" t="s">
        <v>58</v>
      </c>
      <c r="AC15" s="30">
        <v>0.64325648728783591</v>
      </c>
      <c r="AD15" s="30" t="s">
        <v>58</v>
      </c>
      <c r="AE15" s="30" t="s">
        <v>58</v>
      </c>
      <c r="AF15" s="30" t="s">
        <v>58</v>
      </c>
      <c r="AG15" s="30" t="s">
        <v>58</v>
      </c>
      <c r="AH15" s="30" t="s">
        <v>58</v>
      </c>
    </row>
    <row r="16" spans="1:34" s="19" customFormat="1" x14ac:dyDescent="0.2">
      <c r="A16" s="19" t="s">
        <v>227</v>
      </c>
      <c r="B16" s="8">
        <v>44748</v>
      </c>
      <c r="C16" s="19" t="s">
        <v>19</v>
      </c>
      <c r="D16" s="19">
        <v>246.7</v>
      </c>
      <c r="E16" s="30">
        <v>0.69346529682882041</v>
      </c>
      <c r="F16" s="30">
        <v>3.9552571944767578</v>
      </c>
      <c r="G16" s="30">
        <v>9.0140141878846372</v>
      </c>
      <c r="H16" s="30">
        <v>10.310732675742726</v>
      </c>
      <c r="I16" s="30">
        <v>6.0792914782104175</v>
      </c>
      <c r="J16" s="30">
        <v>10.931255086484477</v>
      </c>
      <c r="K16" s="30">
        <v>5.041525425826956</v>
      </c>
      <c r="L16" s="30" t="s">
        <v>58</v>
      </c>
      <c r="M16" s="30" t="s">
        <v>58</v>
      </c>
      <c r="N16" s="30">
        <v>0.9921577314663641</v>
      </c>
      <c r="O16" s="30">
        <v>3.2750996184393273</v>
      </c>
      <c r="P16" s="30">
        <v>3.0275403368626552</v>
      </c>
      <c r="Q16" s="30">
        <v>32.392853927792174</v>
      </c>
      <c r="R16" s="30">
        <v>5.6414225662148763</v>
      </c>
      <c r="S16" s="30">
        <v>1.8922954607230322</v>
      </c>
      <c r="T16" s="30">
        <v>24.6224072882803</v>
      </c>
      <c r="U16" s="30">
        <v>12.52747788126964</v>
      </c>
      <c r="V16" s="30" t="s">
        <v>58</v>
      </c>
      <c r="W16" s="30">
        <v>0.8747496314650669</v>
      </c>
      <c r="X16" s="30">
        <v>0.39830042036727403</v>
      </c>
      <c r="Y16" s="30">
        <v>3.8105047261323555</v>
      </c>
      <c r="Z16" s="30" t="s">
        <v>58</v>
      </c>
      <c r="AA16" s="30">
        <v>0.20616672765140212</v>
      </c>
      <c r="AB16" s="30" t="s">
        <v>58</v>
      </c>
      <c r="AC16" s="30">
        <v>1.0640739703109687</v>
      </c>
      <c r="AD16" s="30" t="s">
        <v>58</v>
      </c>
      <c r="AE16" s="30" t="s">
        <v>58</v>
      </c>
      <c r="AF16" s="30" t="s">
        <v>58</v>
      </c>
      <c r="AG16" s="30" t="s">
        <v>58</v>
      </c>
      <c r="AH16" s="30" t="s">
        <v>58</v>
      </c>
    </row>
    <row r="17" spans="1:34" s="19" customFormat="1" x14ac:dyDescent="0.2">
      <c r="A17" s="19" t="s">
        <v>227</v>
      </c>
      <c r="B17" s="8">
        <v>44762</v>
      </c>
      <c r="C17" s="19" t="s">
        <v>19</v>
      </c>
      <c r="D17" s="19">
        <v>250.10000000000002</v>
      </c>
      <c r="E17" s="30" t="s">
        <v>58</v>
      </c>
      <c r="F17" s="30">
        <v>4.1398969568964814</v>
      </c>
      <c r="G17" s="30">
        <v>8.3936394892532196</v>
      </c>
      <c r="H17" s="30">
        <v>9.876071052160535</v>
      </c>
      <c r="I17" s="30">
        <v>5.6976393523773288</v>
      </c>
      <c r="J17" s="30">
        <v>10.624774330306796</v>
      </c>
      <c r="K17" s="30">
        <v>4.9174467761975205</v>
      </c>
      <c r="L17" s="30" t="s">
        <v>58</v>
      </c>
      <c r="M17" s="30" t="s">
        <v>58</v>
      </c>
      <c r="N17" s="30" t="s">
        <v>58</v>
      </c>
      <c r="O17" s="30">
        <v>3.2082577588060208</v>
      </c>
      <c r="P17" s="30">
        <v>2.6459864383179683</v>
      </c>
      <c r="Q17" s="30">
        <v>29.713976489495717</v>
      </c>
      <c r="R17" s="30">
        <v>4.9924978690476607</v>
      </c>
      <c r="S17" s="30">
        <v>1.6313783874230225</v>
      </c>
      <c r="T17" s="30">
        <v>30.229220701542459</v>
      </c>
      <c r="U17" s="30">
        <v>13.137638145534826</v>
      </c>
      <c r="V17" s="30" t="s">
        <v>58</v>
      </c>
      <c r="W17" s="30">
        <v>0.76297289822350256</v>
      </c>
      <c r="X17" s="30">
        <v>0.37884088412038502</v>
      </c>
      <c r="Y17" s="30">
        <v>3.5856648252955416</v>
      </c>
      <c r="Z17" s="30" t="s">
        <v>58</v>
      </c>
      <c r="AA17" s="30">
        <v>0.23072538912994758</v>
      </c>
      <c r="AB17" s="30" t="s">
        <v>58</v>
      </c>
      <c r="AC17" s="30">
        <v>0.65623681844558168</v>
      </c>
      <c r="AD17" s="30" t="s">
        <v>58</v>
      </c>
      <c r="AE17" s="30" t="s">
        <v>58</v>
      </c>
      <c r="AF17" s="30" t="s">
        <v>58</v>
      </c>
      <c r="AG17" s="30" t="s">
        <v>58</v>
      </c>
      <c r="AH17" s="30">
        <v>0.14964843667415911</v>
      </c>
    </row>
    <row r="18" spans="1:34" s="19" customFormat="1" x14ac:dyDescent="0.2">
      <c r="A18" s="19" t="s">
        <v>227</v>
      </c>
      <c r="B18" s="8">
        <v>44776</v>
      </c>
      <c r="C18" s="19" t="s">
        <v>19</v>
      </c>
      <c r="D18" s="19">
        <v>500.55999999999995</v>
      </c>
      <c r="E18" s="30">
        <v>0.53801696997930515</v>
      </c>
      <c r="F18" s="30">
        <v>3.8982640965571966</v>
      </c>
      <c r="G18" s="30">
        <v>7.4263151547156188</v>
      </c>
      <c r="H18" s="30">
        <v>8.8683177539945071</v>
      </c>
      <c r="I18" s="30">
        <v>6.2622728224475397</v>
      </c>
      <c r="J18" s="30">
        <v>9.5891013790518436</v>
      </c>
      <c r="K18" s="30">
        <v>4.5917103348574804</v>
      </c>
      <c r="L18" s="30">
        <v>0.11909754076602208</v>
      </c>
      <c r="M18" s="30" t="s">
        <v>58</v>
      </c>
      <c r="N18" s="30">
        <v>1.1615221802318085</v>
      </c>
      <c r="O18" s="30">
        <v>2.7947182771650754</v>
      </c>
      <c r="P18" s="30">
        <v>2.4971802255286679</v>
      </c>
      <c r="Q18" s="30">
        <v>27.01781410385928</v>
      </c>
      <c r="R18" s="30">
        <v>4.4614704875869835</v>
      </c>
      <c r="S18" s="30">
        <v>1.7079246556860237</v>
      </c>
      <c r="T18" s="30">
        <v>27.291444551900074</v>
      </c>
      <c r="U18" s="30">
        <v>11.156119278441107</v>
      </c>
      <c r="V18" s="30" t="s">
        <v>58</v>
      </c>
      <c r="W18" s="30">
        <v>0.72521845851625188</v>
      </c>
      <c r="X18" s="30">
        <v>0.2594871191659282</v>
      </c>
      <c r="Y18" s="30">
        <v>2.6895153944401877</v>
      </c>
      <c r="Z18" s="30" t="s">
        <v>58</v>
      </c>
      <c r="AA18" s="30">
        <v>0.13337888054887007</v>
      </c>
      <c r="AB18" s="30">
        <v>2.3415805595433516E-2</v>
      </c>
      <c r="AC18" s="30">
        <v>0.69474887265195184</v>
      </c>
      <c r="AD18" s="30">
        <v>7.3135084780354603E-2</v>
      </c>
      <c r="AE18" s="30" t="s">
        <v>58</v>
      </c>
      <c r="AF18" s="30" t="s">
        <v>58</v>
      </c>
      <c r="AG18" s="30" t="s">
        <v>58</v>
      </c>
      <c r="AH18" s="30">
        <v>0.14245047574916553</v>
      </c>
    </row>
    <row r="19" spans="1:34" s="19" customFormat="1" x14ac:dyDescent="0.2">
      <c r="A19" s="19" t="s">
        <v>227</v>
      </c>
      <c r="B19" s="8">
        <v>44791</v>
      </c>
      <c r="C19" s="19" t="s">
        <v>19</v>
      </c>
      <c r="D19" s="19">
        <v>253.01</v>
      </c>
      <c r="E19" s="30" t="s">
        <v>58</v>
      </c>
      <c r="F19" s="30">
        <v>2.4939283350066086</v>
      </c>
      <c r="G19" s="30">
        <v>4.6716668635277268</v>
      </c>
      <c r="H19" s="30">
        <v>5.2468564193312126</v>
      </c>
      <c r="I19" s="30">
        <v>3.1195876963722147</v>
      </c>
      <c r="J19" s="30">
        <v>5.7110053667540024</v>
      </c>
      <c r="K19" s="30">
        <v>2.5042650330340699</v>
      </c>
      <c r="L19" s="30" t="s">
        <v>58</v>
      </c>
      <c r="M19" s="30" t="s">
        <v>58</v>
      </c>
      <c r="N19" s="30" t="s">
        <v>58</v>
      </c>
      <c r="O19" s="30">
        <v>1.7370867868195961</v>
      </c>
      <c r="P19" s="30">
        <v>1.6768097648081421</v>
      </c>
      <c r="Q19" s="30">
        <v>15.907862224170469</v>
      </c>
      <c r="R19" s="30">
        <v>2.597239040834094</v>
      </c>
      <c r="S19" s="30">
        <v>0.97089467746652314</v>
      </c>
      <c r="T19" s="30">
        <v>13.830504109646695</v>
      </c>
      <c r="U19" s="30">
        <v>5.8699183415776055</v>
      </c>
      <c r="V19" s="30" t="s">
        <v>58</v>
      </c>
      <c r="W19" s="30">
        <v>0.56701131234440927</v>
      </c>
      <c r="X19" s="30">
        <v>0.25981131181365524</v>
      </c>
      <c r="Y19" s="30">
        <v>1.9461886646243154</v>
      </c>
      <c r="Z19" s="30" t="s">
        <v>58</v>
      </c>
      <c r="AA19" s="30">
        <v>0.10297882853853207</v>
      </c>
      <c r="AB19" s="30" t="s">
        <v>58</v>
      </c>
      <c r="AC19" s="30">
        <v>0.51650929651243038</v>
      </c>
      <c r="AD19" s="30">
        <v>5.0741187715906091E-2</v>
      </c>
      <c r="AE19" s="30" t="s">
        <v>58</v>
      </c>
      <c r="AF19" s="30" t="s">
        <v>58</v>
      </c>
      <c r="AG19" s="30" t="s">
        <v>58</v>
      </c>
      <c r="AH19" s="30" t="s">
        <v>58</v>
      </c>
    </row>
    <row r="20" spans="1:34" s="19" customFormat="1" x14ac:dyDescent="0.2"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  <c r="AH20" s="30"/>
    </row>
    <row r="21" spans="1:34" x14ac:dyDescent="0.2">
      <c r="A21" s="19" t="s">
        <v>364</v>
      </c>
      <c r="B21" s="19" t="s">
        <v>428</v>
      </c>
      <c r="C21" s="19" t="s">
        <v>428</v>
      </c>
      <c r="D21" s="4">
        <f>AVERAGE(D3:D4)</f>
        <v>50</v>
      </c>
      <c r="E21" s="29">
        <f t="shared" ref="E21:AH21" si="0">AVERAGE(E3:E4)</f>
        <v>27.9712487987087</v>
      </c>
      <c r="F21" s="29">
        <f t="shared" si="0"/>
        <v>49.905387080880701</v>
      </c>
      <c r="G21" s="29">
        <f t="shared" si="0"/>
        <v>98.906377400690701</v>
      </c>
      <c r="H21" s="29">
        <f t="shared" si="0"/>
        <v>418.915313737872</v>
      </c>
      <c r="I21" s="29">
        <f t="shared" si="0"/>
        <v>254.69188012311241</v>
      </c>
      <c r="J21" s="29">
        <f t="shared" si="0"/>
        <v>690.78883747641703</v>
      </c>
      <c r="K21" s="29">
        <f t="shared" si="0"/>
        <v>8.0743182246982208</v>
      </c>
      <c r="L21" s="29">
        <f t="shared" si="0"/>
        <v>3.6487256343911096</v>
      </c>
      <c r="M21" s="29">
        <f t="shared" si="0"/>
        <v>4.4149865179142598</v>
      </c>
      <c r="N21" s="29">
        <f t="shared" si="0"/>
        <v>5.0165669641814796</v>
      </c>
      <c r="O21" s="29">
        <f t="shared" si="0"/>
        <v>32.285428106671098</v>
      </c>
      <c r="P21" s="29">
        <f t="shared" si="0"/>
        <v>105.97559594195721</v>
      </c>
      <c r="Q21" s="29">
        <f t="shared" si="0"/>
        <v>2811.4083866922183</v>
      </c>
      <c r="R21" s="29">
        <f t="shared" si="0"/>
        <v>837.10722612605514</v>
      </c>
      <c r="S21" s="29">
        <f t="shared" si="0"/>
        <v>149.37750371798637</v>
      </c>
      <c r="T21" s="29">
        <f t="shared" si="0"/>
        <v>3355.2901518951498</v>
      </c>
      <c r="U21" s="29">
        <f t="shared" si="0"/>
        <v>528.75953061404607</v>
      </c>
      <c r="V21" s="29" t="s">
        <v>58</v>
      </c>
      <c r="W21" s="29">
        <f t="shared" si="0"/>
        <v>659.44156850410104</v>
      </c>
      <c r="X21" s="29">
        <f t="shared" si="0"/>
        <v>241.72493705119302</v>
      </c>
      <c r="Y21" s="29">
        <f t="shared" si="0"/>
        <v>1097.6144764300909</v>
      </c>
      <c r="Z21" s="29">
        <f t="shared" si="0"/>
        <v>17.41073050216928</v>
      </c>
      <c r="AA21" s="29">
        <f t="shared" si="0"/>
        <v>93.590374045953382</v>
      </c>
      <c r="AB21" s="29">
        <f t="shared" si="0"/>
        <v>0.19007179048317077</v>
      </c>
      <c r="AC21" s="29">
        <f t="shared" si="0"/>
        <v>137.64440616351339</v>
      </c>
      <c r="AD21" s="29">
        <f t="shared" si="0"/>
        <v>449.85035215164396</v>
      </c>
      <c r="AE21" s="29" t="s">
        <v>58</v>
      </c>
      <c r="AF21" s="29" t="s">
        <v>58</v>
      </c>
      <c r="AG21" s="29" t="s">
        <v>58</v>
      </c>
      <c r="AH21" s="29">
        <f t="shared" si="0"/>
        <v>8.8314934016467905</v>
      </c>
    </row>
    <row r="22" spans="1:34" x14ac:dyDescent="0.2">
      <c r="A22" s="19" t="s">
        <v>365</v>
      </c>
      <c r="B22" s="19" t="s">
        <v>428</v>
      </c>
      <c r="C22" s="19" t="s">
        <v>428</v>
      </c>
      <c r="D22" s="4">
        <f>STDEV(D3:D4)</f>
        <v>0</v>
      </c>
      <c r="E22" s="29">
        <f t="shared" ref="E22:AH22" si="1">STDEV(E3:E4)</f>
        <v>6.1634922792914404</v>
      </c>
      <c r="F22" s="29">
        <f t="shared" si="1"/>
        <v>13.634397613450737</v>
      </c>
      <c r="G22" s="29">
        <f t="shared" si="1"/>
        <v>18.105336733777694</v>
      </c>
      <c r="H22" s="29">
        <f t="shared" si="1"/>
        <v>128.43873726581927</v>
      </c>
      <c r="I22" s="29">
        <f t="shared" si="1"/>
        <v>97.78053048638327</v>
      </c>
      <c r="J22" s="29">
        <f t="shared" si="1"/>
        <v>204.61352662648397</v>
      </c>
      <c r="K22" s="29">
        <f t="shared" si="1"/>
        <v>2.1009248515504297</v>
      </c>
      <c r="L22" s="29">
        <f t="shared" si="1"/>
        <v>1.318254342874662</v>
      </c>
      <c r="M22" s="30">
        <v>0</v>
      </c>
      <c r="N22" s="29">
        <f t="shared" si="1"/>
        <v>0.83578758355072968</v>
      </c>
      <c r="O22" s="29">
        <f t="shared" si="1"/>
        <v>9.9749920572967792</v>
      </c>
      <c r="P22" s="29">
        <f t="shared" si="1"/>
        <v>45.019914679285868</v>
      </c>
      <c r="Q22" s="29">
        <f t="shared" si="1"/>
        <v>1207.4171664476814</v>
      </c>
      <c r="R22" s="29">
        <f t="shared" si="1"/>
        <v>534.0908245175176</v>
      </c>
      <c r="S22" s="29">
        <f t="shared" si="1"/>
        <v>59.746210574576764</v>
      </c>
      <c r="T22" s="29">
        <f t="shared" si="1"/>
        <v>1482.9252561783785</v>
      </c>
      <c r="U22" s="29">
        <f t="shared" si="1"/>
        <v>351.6704785629438</v>
      </c>
      <c r="V22" s="29" t="s">
        <v>58</v>
      </c>
      <c r="W22" s="29">
        <f t="shared" si="1"/>
        <v>111.57670687507701</v>
      </c>
      <c r="X22" s="29">
        <f t="shared" si="1"/>
        <v>46.364058246085214</v>
      </c>
      <c r="Y22" s="29">
        <f t="shared" si="1"/>
        <v>422.82295461192649</v>
      </c>
      <c r="Z22" s="29">
        <f t="shared" si="1"/>
        <v>7.4479452712796457</v>
      </c>
      <c r="AA22" s="29">
        <f t="shared" si="1"/>
        <v>49.463864745283253</v>
      </c>
      <c r="AB22" s="29">
        <v>0</v>
      </c>
      <c r="AC22" s="29">
        <f t="shared" si="1"/>
        <v>53.894641772921396</v>
      </c>
      <c r="AD22" s="29">
        <f t="shared" si="1"/>
        <v>185.97190364651502</v>
      </c>
      <c r="AE22" s="29" t="s">
        <v>58</v>
      </c>
      <c r="AF22" s="29" t="s">
        <v>58</v>
      </c>
      <c r="AG22" s="29" t="s">
        <v>58</v>
      </c>
      <c r="AH22" s="29">
        <f t="shared" si="1"/>
        <v>2.1345411617019017</v>
      </c>
    </row>
    <row r="23" spans="1:34" x14ac:dyDescent="0.2">
      <c r="B23" s="19"/>
      <c r="C23" s="19"/>
      <c r="D23" s="4"/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</row>
    <row r="24" spans="1:34" x14ac:dyDescent="0.2">
      <c r="A24" s="19" t="s">
        <v>366</v>
      </c>
      <c r="B24" s="19" t="s">
        <v>428</v>
      </c>
      <c r="C24" s="19" t="s">
        <v>428</v>
      </c>
      <c r="D24" s="4">
        <f>AVERAGE(D6:D11)</f>
        <v>334.70666666666665</v>
      </c>
      <c r="E24" s="29">
        <f t="shared" ref="E24:AH24" si="2">AVERAGE(E6:E11)</f>
        <v>1.603784633709983</v>
      </c>
      <c r="F24" s="29">
        <f t="shared" si="2"/>
        <v>4.7456136519188306</v>
      </c>
      <c r="G24" s="29">
        <f t="shared" si="2"/>
        <v>10.388304686279119</v>
      </c>
      <c r="H24" s="29">
        <f t="shared" si="2"/>
        <v>13.10650558107635</v>
      </c>
      <c r="I24" s="29">
        <f t="shared" si="2"/>
        <v>7.8781249239349647</v>
      </c>
      <c r="J24" s="29">
        <f t="shared" si="2"/>
        <v>14.552659770881974</v>
      </c>
      <c r="K24" s="29">
        <f t="shared" si="2"/>
        <v>6.7611027880840888</v>
      </c>
      <c r="L24" s="29">
        <f t="shared" si="2"/>
        <v>0.19438486618531226</v>
      </c>
      <c r="M24" s="29">
        <f t="shared" si="2"/>
        <v>0.48282272328012055</v>
      </c>
      <c r="N24" s="29">
        <f t="shared" si="2"/>
        <v>1.2217236249217875</v>
      </c>
      <c r="O24" s="29">
        <f t="shared" si="2"/>
        <v>3.6253598597801733</v>
      </c>
      <c r="P24" s="29">
        <f t="shared" si="2"/>
        <v>3.5965364285474872</v>
      </c>
      <c r="Q24" s="29">
        <f t="shared" si="2"/>
        <v>40.442129687410251</v>
      </c>
      <c r="R24" s="29">
        <f t="shared" si="2"/>
        <v>6.944485840167407</v>
      </c>
      <c r="S24" s="29">
        <f t="shared" si="2"/>
        <v>1.8615130334891614</v>
      </c>
      <c r="T24" s="29">
        <f t="shared" si="2"/>
        <v>34.485013589529352</v>
      </c>
      <c r="U24" s="29">
        <f t="shared" si="2"/>
        <v>18.656742572408159</v>
      </c>
      <c r="V24" s="29" t="s">
        <v>58</v>
      </c>
      <c r="W24" s="29">
        <f t="shared" si="2"/>
        <v>3.6610801891484539</v>
      </c>
      <c r="X24" s="29">
        <f t="shared" si="2"/>
        <v>1.7981738756938712</v>
      </c>
      <c r="Y24" s="29">
        <f t="shared" si="2"/>
        <v>18.469511957655801</v>
      </c>
      <c r="Z24" s="29" t="s">
        <v>58</v>
      </c>
      <c r="AA24" s="29">
        <f t="shared" si="2"/>
        <v>0.34323714537685673</v>
      </c>
      <c r="AB24" s="29">
        <f t="shared" si="2"/>
        <v>3.2231877194262772E-2</v>
      </c>
      <c r="AC24" s="29">
        <f t="shared" si="2"/>
        <v>2.5322623000747799</v>
      </c>
      <c r="AD24" s="29">
        <f t="shared" si="2"/>
        <v>0.3023185580677204</v>
      </c>
      <c r="AE24" s="29" t="s">
        <v>58</v>
      </c>
      <c r="AF24" s="29">
        <f t="shared" si="2"/>
        <v>0.34939650024943103</v>
      </c>
      <c r="AG24" s="29" t="s">
        <v>58</v>
      </c>
      <c r="AH24" s="29">
        <f t="shared" si="2"/>
        <v>0.1973134841062994</v>
      </c>
    </row>
    <row r="25" spans="1:34" x14ac:dyDescent="0.2">
      <c r="A25" s="19" t="s">
        <v>367</v>
      </c>
      <c r="B25" s="19" t="s">
        <v>428</v>
      </c>
      <c r="C25" s="19" t="s">
        <v>428</v>
      </c>
      <c r="D25" s="4">
        <f>STDEV(D6:D11)</f>
        <v>127.32202962043387</v>
      </c>
      <c r="E25" s="29">
        <f t="shared" ref="E25:AH25" si="3">STDEV(E6:E11)</f>
        <v>0.4296276157774695</v>
      </c>
      <c r="F25" s="29">
        <f t="shared" si="3"/>
        <v>0.27272347998277485</v>
      </c>
      <c r="G25" s="29">
        <f t="shared" si="3"/>
        <v>0.59006060674555239</v>
      </c>
      <c r="H25" s="29">
        <f t="shared" si="3"/>
        <v>0.9322357064747071</v>
      </c>
      <c r="I25" s="29">
        <f t="shared" si="3"/>
        <v>1.1760513686834058</v>
      </c>
      <c r="J25" s="29">
        <f t="shared" si="3"/>
        <v>1.5195592803911004</v>
      </c>
      <c r="K25" s="29">
        <f t="shared" si="3"/>
        <v>0.53640062688107337</v>
      </c>
      <c r="L25" s="29">
        <v>0</v>
      </c>
      <c r="M25" s="29">
        <v>0</v>
      </c>
      <c r="N25" s="29">
        <f t="shared" si="3"/>
        <v>0.10313748311706238</v>
      </c>
      <c r="O25" s="29">
        <f t="shared" si="3"/>
        <v>0.34494199396718628</v>
      </c>
      <c r="P25" s="29">
        <f t="shared" si="3"/>
        <v>0.37576872795259686</v>
      </c>
      <c r="Q25" s="29">
        <f t="shared" si="3"/>
        <v>1.3103706595989135</v>
      </c>
      <c r="R25" s="29">
        <f t="shared" si="3"/>
        <v>0.43305752128872665</v>
      </c>
      <c r="S25" s="29">
        <f t="shared" si="3"/>
        <v>0.21606054828916715</v>
      </c>
      <c r="T25" s="29">
        <f t="shared" si="3"/>
        <v>1.4295692135831561</v>
      </c>
      <c r="U25" s="29">
        <f t="shared" si="3"/>
        <v>1.8664575081280097</v>
      </c>
      <c r="V25" s="29" t="s">
        <v>58</v>
      </c>
      <c r="W25" s="29">
        <f t="shared" si="3"/>
        <v>3.0427248613021916</v>
      </c>
      <c r="X25" s="29">
        <f t="shared" si="3"/>
        <v>1.2459419649286487</v>
      </c>
      <c r="Y25" s="29">
        <f t="shared" si="3"/>
        <v>13.774413173121006</v>
      </c>
      <c r="Z25" s="29" t="s">
        <v>58</v>
      </c>
      <c r="AA25" s="29">
        <f t="shared" si="3"/>
        <v>0.13346379000478412</v>
      </c>
      <c r="AB25" s="29">
        <f t="shared" si="3"/>
        <v>1.0444266103439191E-3</v>
      </c>
      <c r="AC25" s="29">
        <f t="shared" si="3"/>
        <v>0.66388668993954902</v>
      </c>
      <c r="AD25" s="29">
        <f t="shared" si="3"/>
        <v>0.10737916568101399</v>
      </c>
      <c r="AE25" s="29" t="s">
        <v>58</v>
      </c>
      <c r="AF25" s="29">
        <f t="shared" si="3"/>
        <v>4.5017587686603744E-2</v>
      </c>
      <c r="AG25" s="29" t="s">
        <v>58</v>
      </c>
      <c r="AH25" s="29">
        <f t="shared" si="3"/>
        <v>4.9462494475912167E-2</v>
      </c>
    </row>
    <row r="26" spans="1:34" x14ac:dyDescent="0.2">
      <c r="B26" s="19"/>
      <c r="C26" s="19"/>
      <c r="D26" s="4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</row>
    <row r="27" spans="1:34" x14ac:dyDescent="0.2">
      <c r="A27" s="19" t="s">
        <v>368</v>
      </c>
      <c r="B27" s="19" t="s">
        <v>428</v>
      </c>
      <c r="C27" s="19" t="s">
        <v>428</v>
      </c>
      <c r="D27" s="4">
        <f>AVERAGE(D13:D19)</f>
        <v>292.09428571428572</v>
      </c>
      <c r="E27" s="29">
        <f t="shared" ref="E27:AH27" si="4">AVERAGE(E13:E19)</f>
        <v>0.61574113340406278</v>
      </c>
      <c r="F27" s="29">
        <f t="shared" si="4"/>
        <v>3.5398151513864349</v>
      </c>
      <c r="G27" s="29">
        <f t="shared" si="4"/>
        <v>7.1867058588892343</v>
      </c>
      <c r="H27" s="29">
        <f t="shared" si="4"/>
        <v>8.4860585986825079</v>
      </c>
      <c r="I27" s="29">
        <f t="shared" si="4"/>
        <v>5.0379422442606572</v>
      </c>
      <c r="J27" s="29">
        <f t="shared" si="4"/>
        <v>8.931242457542826</v>
      </c>
      <c r="K27" s="29">
        <f t="shared" si="4"/>
        <v>4.2656346745342733</v>
      </c>
      <c r="L27" s="29">
        <f t="shared" si="4"/>
        <v>0.11909754076602208</v>
      </c>
      <c r="M27" s="29" t="s">
        <v>58</v>
      </c>
      <c r="N27" s="29">
        <f t="shared" si="4"/>
        <v>1.0138480424907119</v>
      </c>
      <c r="O27" s="29">
        <f t="shared" si="4"/>
        <v>2.6705852877180933</v>
      </c>
      <c r="P27" s="29">
        <f t="shared" si="4"/>
        <v>2.3277980753246346</v>
      </c>
      <c r="Q27" s="29">
        <f t="shared" si="4"/>
        <v>25.75656351759903</v>
      </c>
      <c r="R27" s="29">
        <f t="shared" si="4"/>
        <v>4.3178860557643022</v>
      </c>
      <c r="S27" s="29">
        <f t="shared" si="4"/>
        <v>1.4785102676934958</v>
      </c>
      <c r="T27" s="29">
        <f t="shared" si="4"/>
        <v>23.727415716840007</v>
      </c>
      <c r="U27" s="29">
        <f t="shared" si="4"/>
        <v>10.73373657462019</v>
      </c>
      <c r="V27" s="29">
        <f t="shared" si="4"/>
        <v>0.48541096569294029</v>
      </c>
      <c r="W27" s="29">
        <f t="shared" si="4"/>
        <v>0.91768787917166283</v>
      </c>
      <c r="X27" s="29">
        <f t="shared" si="4"/>
        <v>0.4237089308625937</v>
      </c>
      <c r="Y27" s="29">
        <f t="shared" si="4"/>
        <v>3.6699999359900284</v>
      </c>
      <c r="Z27" s="29" t="s">
        <v>58</v>
      </c>
      <c r="AA27" s="29">
        <f t="shared" si="4"/>
        <v>0.22761601145800359</v>
      </c>
      <c r="AB27" s="29">
        <f t="shared" si="4"/>
        <v>3.1617984591813128E-2</v>
      </c>
      <c r="AC27" s="29">
        <f t="shared" si="4"/>
        <v>0.75376418515386889</v>
      </c>
      <c r="AD27" s="29">
        <f t="shared" si="4"/>
        <v>5.5838992378703468E-2</v>
      </c>
      <c r="AE27" s="29" t="s">
        <v>58</v>
      </c>
      <c r="AF27" s="29" t="s">
        <v>58</v>
      </c>
      <c r="AG27" s="29" t="s">
        <v>58</v>
      </c>
      <c r="AH27" s="29">
        <f t="shared" si="4"/>
        <v>0.15499510624635821</v>
      </c>
    </row>
    <row r="28" spans="1:34" x14ac:dyDescent="0.2">
      <c r="A28" s="19" t="s">
        <v>369</v>
      </c>
      <c r="B28" s="19" t="s">
        <v>428</v>
      </c>
      <c r="C28" s="19" t="s">
        <v>428</v>
      </c>
      <c r="D28" s="4">
        <f>STDEV(D13:D19)</f>
        <v>92.281989549630353</v>
      </c>
      <c r="E28" s="29">
        <f t="shared" ref="E28:AH28" si="5">STDEV(E13:E19)</f>
        <v>0.10991856603939479</v>
      </c>
      <c r="F28" s="29">
        <f t="shared" si="5"/>
        <v>0.7904009045420205</v>
      </c>
      <c r="G28" s="29">
        <f t="shared" si="5"/>
        <v>1.8272295400068916</v>
      </c>
      <c r="H28" s="29">
        <f t="shared" si="5"/>
        <v>2.2868710288619076</v>
      </c>
      <c r="I28" s="29">
        <f t="shared" si="5"/>
        <v>1.3329028390419533</v>
      </c>
      <c r="J28" s="29">
        <f t="shared" si="5"/>
        <v>2.129075658158408</v>
      </c>
      <c r="K28" s="29">
        <f t="shared" si="5"/>
        <v>1.0286247306555389</v>
      </c>
      <c r="L28" s="29">
        <v>0</v>
      </c>
      <c r="M28" s="29" t="s">
        <v>58</v>
      </c>
      <c r="N28" s="29">
        <f t="shared" si="5"/>
        <v>0.13811235488562429</v>
      </c>
      <c r="O28" s="29">
        <f t="shared" si="5"/>
        <v>0.72271501635756952</v>
      </c>
      <c r="P28" s="29">
        <f t="shared" si="5"/>
        <v>0.61319383210666423</v>
      </c>
      <c r="Q28" s="29">
        <f t="shared" si="5"/>
        <v>6.7667132534551966</v>
      </c>
      <c r="R28" s="29">
        <f t="shared" si="5"/>
        <v>1.202902585840155</v>
      </c>
      <c r="S28" s="29">
        <f t="shared" si="5"/>
        <v>0.37533960485827877</v>
      </c>
      <c r="T28" s="29">
        <f t="shared" si="5"/>
        <v>6.6249527162120474</v>
      </c>
      <c r="U28" s="29">
        <f t="shared" si="5"/>
        <v>2.9878337400599877</v>
      </c>
      <c r="V28" s="29">
        <v>0</v>
      </c>
      <c r="W28" s="29">
        <f t="shared" si="5"/>
        <v>0.36683884961035501</v>
      </c>
      <c r="X28" s="29">
        <f t="shared" si="5"/>
        <v>0.2031496262356241</v>
      </c>
      <c r="Y28" s="29">
        <f t="shared" si="5"/>
        <v>1.3955495144372081</v>
      </c>
      <c r="Z28" s="29" t="s">
        <v>58</v>
      </c>
      <c r="AA28" s="29">
        <f t="shared" si="5"/>
        <v>0.10477519537184686</v>
      </c>
      <c r="AB28" s="29">
        <f t="shared" si="5"/>
        <v>7.3363512615946562E-3</v>
      </c>
      <c r="AC28" s="29">
        <f t="shared" si="5"/>
        <v>0.19069980596276132</v>
      </c>
      <c r="AD28" s="29">
        <f t="shared" si="5"/>
        <v>1.5393840464717735E-2</v>
      </c>
      <c r="AE28" s="29" t="s">
        <v>58</v>
      </c>
      <c r="AF28" s="29" t="s">
        <v>58</v>
      </c>
      <c r="AG28" s="29" t="s">
        <v>58</v>
      </c>
      <c r="AH28" s="29">
        <f t="shared" si="5"/>
        <v>2.3639916544787296E-2</v>
      </c>
    </row>
    <row r="29" spans="1:34" x14ac:dyDescent="0.2">
      <c r="D29" s="19"/>
      <c r="E29" s="19"/>
    </row>
    <row r="30" spans="1:34" x14ac:dyDescent="0.2">
      <c r="D30" s="19"/>
      <c r="E30" s="19"/>
    </row>
    <row r="31" spans="1:34" x14ac:dyDescent="0.2">
      <c r="D31" s="19"/>
      <c r="E31" s="19"/>
    </row>
    <row r="32" spans="1:34" x14ac:dyDescent="0.2">
      <c r="D32" s="19"/>
      <c r="E32" s="19"/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64DD6-4638-BE4C-B740-C2BCE70535E0}">
  <dimension ref="A1:J43"/>
  <sheetViews>
    <sheetView workbookViewId="0">
      <selection activeCell="C18" sqref="C18"/>
    </sheetView>
  </sheetViews>
  <sheetFormatPr baseColWidth="10" defaultColWidth="10.83203125" defaultRowHeight="16" x14ac:dyDescent="0.2"/>
  <cols>
    <col min="1" max="1" width="21.1640625" style="3" customWidth="1"/>
    <col min="2" max="2" width="17.33203125" style="3" customWidth="1"/>
    <col min="3" max="3" width="21.33203125" style="3" customWidth="1"/>
    <col min="4" max="4" width="18" style="3" customWidth="1"/>
    <col min="5" max="7" width="10.83203125" style="3"/>
    <col min="8" max="8" width="20.83203125" style="3" customWidth="1"/>
    <col min="9" max="9" width="21" style="3" customWidth="1"/>
    <col min="10" max="10" width="21.33203125" style="3" customWidth="1"/>
    <col min="11" max="16384" width="10.83203125" style="3"/>
  </cols>
  <sheetData>
    <row r="1" spans="1:4" x14ac:dyDescent="0.2">
      <c r="A1" s="57" t="s">
        <v>220</v>
      </c>
      <c r="B1" s="57"/>
      <c r="C1" s="57"/>
      <c r="D1" s="57"/>
    </row>
    <row r="2" spans="1:4" x14ac:dyDescent="0.2">
      <c r="A2" s="3" t="s">
        <v>148</v>
      </c>
      <c r="B2" s="3" t="s">
        <v>1</v>
      </c>
      <c r="C2" s="3" t="s">
        <v>217</v>
      </c>
      <c r="D2" s="3" t="s">
        <v>153</v>
      </c>
    </row>
    <row r="3" spans="1:4" x14ac:dyDescent="0.2">
      <c r="A3" s="11">
        <v>44783</v>
      </c>
      <c r="B3" s="3" t="s">
        <v>224</v>
      </c>
      <c r="C3" s="29">
        <v>1573.293683835363</v>
      </c>
      <c r="D3" s="29">
        <v>5667</v>
      </c>
    </row>
    <row r="4" spans="1:4" x14ac:dyDescent="0.2">
      <c r="A4" s="11">
        <v>44769</v>
      </c>
      <c r="B4" s="3" t="s">
        <v>224</v>
      </c>
      <c r="C4" s="29">
        <v>1689.6926101106294</v>
      </c>
      <c r="D4" s="29">
        <v>8830.1</v>
      </c>
    </row>
    <row r="5" spans="1:4" x14ac:dyDescent="0.2">
      <c r="A5" s="11"/>
      <c r="C5" s="29"/>
      <c r="D5" s="29"/>
    </row>
    <row r="6" spans="1:4" x14ac:dyDescent="0.2">
      <c r="A6" s="11">
        <v>44748</v>
      </c>
      <c r="B6" s="3" t="s">
        <v>226</v>
      </c>
      <c r="C6" s="29">
        <v>163.59137287699755</v>
      </c>
      <c r="D6" s="29">
        <v>275.7</v>
      </c>
    </row>
    <row r="7" spans="1:4" x14ac:dyDescent="0.2">
      <c r="A7" s="11">
        <v>44762</v>
      </c>
      <c r="B7" s="3" t="s">
        <v>226</v>
      </c>
      <c r="C7" s="29">
        <v>152.71445586112759</v>
      </c>
      <c r="D7" s="29">
        <v>207.1</v>
      </c>
    </row>
    <row r="8" spans="1:4" x14ac:dyDescent="0.2">
      <c r="A8" s="11">
        <v>44776</v>
      </c>
      <c r="B8" s="3" t="s">
        <v>226</v>
      </c>
      <c r="C8" s="29">
        <v>140.82929341938228</v>
      </c>
      <c r="D8" s="29">
        <v>189.4</v>
      </c>
    </row>
    <row r="9" spans="1:4" x14ac:dyDescent="0.2">
      <c r="A9" s="11">
        <v>44791</v>
      </c>
      <c r="B9" s="3" t="s">
        <v>226</v>
      </c>
      <c r="C9" s="29">
        <v>153.15497337194375</v>
      </c>
      <c r="D9" s="29">
        <v>202.5</v>
      </c>
    </row>
    <row r="16" spans="1:4" x14ac:dyDescent="0.2">
      <c r="A16" s="11"/>
      <c r="D16" s="4"/>
    </row>
    <row r="17" spans="1:10" x14ac:dyDescent="0.2">
      <c r="A17" s="11"/>
      <c r="D17" s="4"/>
    </row>
    <row r="18" spans="1:10" x14ac:dyDescent="0.2">
      <c r="A18" s="11"/>
      <c r="C18" s="4"/>
      <c r="D18" s="4"/>
      <c r="G18" s="69"/>
      <c r="H18" s="61"/>
      <c r="I18" s="68"/>
    </row>
    <row r="19" spans="1:10" x14ac:dyDescent="0.2">
      <c r="A19" s="11"/>
      <c r="C19" s="4"/>
      <c r="D19" s="4"/>
      <c r="G19" s="69"/>
      <c r="H19" s="61"/>
      <c r="I19" s="68"/>
    </row>
    <row r="20" spans="1:10" x14ac:dyDescent="0.2">
      <c r="A20" s="11"/>
      <c r="C20" s="4"/>
      <c r="D20" s="4"/>
      <c r="G20" s="33"/>
      <c r="I20" s="4"/>
    </row>
    <row r="21" spans="1:10" x14ac:dyDescent="0.2">
      <c r="A21" s="11"/>
      <c r="C21" s="4"/>
      <c r="D21" s="4"/>
      <c r="G21" s="33"/>
      <c r="I21" s="4"/>
    </row>
    <row r="22" spans="1:10" x14ac:dyDescent="0.2">
      <c r="A22" s="11"/>
      <c r="C22" s="4"/>
      <c r="D22" s="4"/>
      <c r="G22" s="33"/>
      <c r="I22" s="4"/>
    </row>
    <row r="23" spans="1:10" x14ac:dyDescent="0.2">
      <c r="A23" s="11"/>
      <c r="D23" s="4"/>
      <c r="G23" s="33"/>
      <c r="I23" s="4"/>
    </row>
    <row r="24" spans="1:10" x14ac:dyDescent="0.2">
      <c r="A24" s="11"/>
      <c r="C24" s="4"/>
      <c r="D24" s="4"/>
      <c r="E24" s="12"/>
      <c r="F24" s="12"/>
      <c r="G24" s="50"/>
      <c r="H24" s="12"/>
      <c r="I24" s="51"/>
      <c r="J24" s="12"/>
    </row>
    <row r="25" spans="1:10" x14ac:dyDescent="0.2">
      <c r="A25" s="11"/>
      <c r="C25" s="4"/>
      <c r="D25" s="4"/>
      <c r="E25" s="12"/>
      <c r="F25" s="12"/>
      <c r="G25" s="50"/>
      <c r="H25" s="12"/>
      <c r="I25" s="51"/>
      <c r="J25" s="12"/>
    </row>
    <row r="26" spans="1:10" x14ac:dyDescent="0.2">
      <c r="D26" s="4"/>
      <c r="G26" s="33"/>
      <c r="I26" s="4"/>
    </row>
    <row r="27" spans="1:10" x14ac:dyDescent="0.2">
      <c r="G27" s="33"/>
      <c r="I27" s="4"/>
    </row>
    <row r="28" spans="1:10" x14ac:dyDescent="0.2">
      <c r="E28" s="12"/>
      <c r="F28" s="12"/>
      <c r="G28" s="50"/>
      <c r="H28" s="12"/>
      <c r="I28" s="12"/>
      <c r="J28" s="12"/>
    </row>
    <row r="29" spans="1:10" x14ac:dyDescent="0.2">
      <c r="E29" s="12"/>
      <c r="F29" s="12"/>
      <c r="G29" s="50"/>
      <c r="H29" s="12"/>
      <c r="I29" s="12"/>
      <c r="J29" s="12"/>
    </row>
    <row r="30" spans="1:10" s="12" customFormat="1" x14ac:dyDescent="0.2">
      <c r="A30" s="3"/>
      <c r="B30" s="3"/>
      <c r="C30" s="3"/>
      <c r="D30" s="3"/>
      <c r="E30" s="3"/>
      <c r="F30" s="3"/>
      <c r="G30" s="33"/>
      <c r="H30" s="3"/>
      <c r="I30" s="4"/>
      <c r="J30" s="3"/>
    </row>
    <row r="31" spans="1:10" s="12" customFormat="1" x14ac:dyDescent="0.2">
      <c r="A31" s="3"/>
      <c r="B31" s="3"/>
      <c r="C31" s="3"/>
      <c r="D31" s="3"/>
      <c r="E31" s="3"/>
      <c r="F31" s="3"/>
      <c r="G31" s="33"/>
      <c r="H31" s="3"/>
      <c r="I31" s="4"/>
      <c r="J31" s="3"/>
    </row>
    <row r="32" spans="1:10" x14ac:dyDescent="0.2">
      <c r="G32" s="33"/>
      <c r="I32" s="4"/>
    </row>
    <row r="33" spans="1:10" x14ac:dyDescent="0.2">
      <c r="G33" s="33"/>
      <c r="I33" s="4"/>
    </row>
    <row r="34" spans="1:10" s="12" customFormat="1" x14ac:dyDescent="0.2">
      <c r="A34" s="3"/>
      <c r="B34" s="3"/>
      <c r="C34" s="3"/>
      <c r="D34" s="3"/>
      <c r="E34" s="3"/>
      <c r="F34" s="3"/>
      <c r="G34" s="33"/>
      <c r="H34" s="3"/>
      <c r="I34" s="4"/>
      <c r="J34" s="3"/>
    </row>
    <row r="35" spans="1:10" s="12" customFormat="1" x14ac:dyDescent="0.2">
      <c r="A35" s="3"/>
      <c r="B35" s="3"/>
      <c r="C35" s="3"/>
      <c r="D35" s="3"/>
      <c r="E35" s="3"/>
      <c r="F35" s="3"/>
      <c r="G35" s="33"/>
      <c r="H35" s="3"/>
      <c r="I35" s="4"/>
      <c r="J35" s="3"/>
    </row>
    <row r="36" spans="1:10" x14ac:dyDescent="0.2">
      <c r="G36" s="33"/>
      <c r="I36" s="4"/>
    </row>
    <row r="37" spans="1:10" x14ac:dyDescent="0.2">
      <c r="G37" s="33"/>
      <c r="I37" s="4"/>
    </row>
    <row r="38" spans="1:10" x14ac:dyDescent="0.2">
      <c r="G38" s="69"/>
      <c r="H38" s="61"/>
      <c r="I38" s="68"/>
    </row>
    <row r="39" spans="1:10" x14ac:dyDescent="0.2">
      <c r="G39" s="69"/>
      <c r="H39" s="61"/>
      <c r="I39" s="68"/>
    </row>
    <row r="40" spans="1:10" x14ac:dyDescent="0.2">
      <c r="G40" s="69"/>
      <c r="H40" s="61"/>
      <c r="I40" s="68"/>
    </row>
    <row r="41" spans="1:10" x14ac:dyDescent="0.2">
      <c r="G41" s="69"/>
      <c r="H41" s="61"/>
      <c r="I41" s="68"/>
    </row>
    <row r="42" spans="1:10" x14ac:dyDescent="0.2">
      <c r="G42" s="69"/>
      <c r="H42" s="61"/>
      <c r="I42" s="68"/>
    </row>
    <row r="43" spans="1:10" x14ac:dyDescent="0.2">
      <c r="G43" s="69"/>
      <c r="H43" s="61"/>
      <c r="I43" s="68"/>
    </row>
  </sheetData>
  <sortState xmlns:xlrd2="http://schemas.microsoft.com/office/spreadsheetml/2017/richdata2" ref="A3:J43">
    <sortCondition ref="B21:B30"/>
    <sortCondition ref="A21:A30"/>
  </sortState>
  <mergeCells count="13">
    <mergeCell ref="A1:D1"/>
    <mergeCell ref="I18:I19"/>
    <mergeCell ref="G38:G39"/>
    <mergeCell ref="G40:G41"/>
    <mergeCell ref="G42:G43"/>
    <mergeCell ref="G18:G19"/>
    <mergeCell ref="H18:H19"/>
    <mergeCell ref="I38:I39"/>
    <mergeCell ref="I40:I41"/>
    <mergeCell ref="I42:I43"/>
    <mergeCell ref="H38:H39"/>
    <mergeCell ref="H40:H41"/>
    <mergeCell ref="H42:H4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07794-C9CD-42F8-9B6E-EED7FD06117F}">
  <dimension ref="A1:F11"/>
  <sheetViews>
    <sheetView workbookViewId="0">
      <selection sqref="A1:XFD1048576"/>
    </sheetView>
  </sheetViews>
  <sheetFormatPr baseColWidth="10" defaultColWidth="8.83203125" defaultRowHeight="16" x14ac:dyDescent="0.2"/>
  <cols>
    <col min="1" max="1" width="21.5" style="6" customWidth="1"/>
    <col min="2" max="2" width="56.33203125" style="6" bestFit="1" customWidth="1"/>
    <col min="3" max="3" width="16.6640625" style="6" bestFit="1" customWidth="1"/>
    <col min="4" max="4" width="17.6640625" style="6" bestFit="1" customWidth="1"/>
    <col min="5" max="5" width="22.33203125" style="6" bestFit="1" customWidth="1"/>
    <col min="6" max="6" width="22" style="6" bestFit="1" customWidth="1"/>
    <col min="7" max="16384" width="8.83203125" style="6"/>
  </cols>
  <sheetData>
    <row r="1" spans="1:6" x14ac:dyDescent="0.2">
      <c r="A1" s="58" t="s">
        <v>222</v>
      </c>
      <c r="B1" s="58"/>
      <c r="C1" s="58"/>
      <c r="D1" s="58"/>
      <c r="E1" s="58"/>
      <c r="F1" s="58"/>
    </row>
    <row r="2" spans="1:6" x14ac:dyDescent="0.2">
      <c r="A2" s="5" t="s">
        <v>176</v>
      </c>
      <c r="B2" s="5" t="s">
        <v>177</v>
      </c>
      <c r="C2" s="5" t="s">
        <v>195</v>
      </c>
      <c r="D2" s="5" t="s">
        <v>196</v>
      </c>
      <c r="E2" s="5" t="s">
        <v>194</v>
      </c>
      <c r="F2" s="5" t="s">
        <v>197</v>
      </c>
    </row>
    <row r="3" spans="1:6" x14ac:dyDescent="0.2">
      <c r="A3" s="6" t="s">
        <v>174</v>
      </c>
      <c r="B3" s="6" t="s">
        <v>178</v>
      </c>
      <c r="C3" s="6" t="s">
        <v>41</v>
      </c>
      <c r="D3" s="13">
        <v>602.03594311981703</v>
      </c>
      <c r="E3" s="6" t="s">
        <v>179</v>
      </c>
      <c r="F3" s="54" t="s">
        <v>14</v>
      </c>
    </row>
    <row r="4" spans="1:6" x14ac:dyDescent="0.2">
      <c r="A4" s="6" t="s">
        <v>11</v>
      </c>
      <c r="B4" s="6" t="s">
        <v>181</v>
      </c>
      <c r="C4" s="6" t="s">
        <v>42</v>
      </c>
      <c r="D4" s="13">
        <v>247.96212902575601</v>
      </c>
      <c r="E4" s="6" t="s">
        <v>182</v>
      </c>
      <c r="F4" s="54" t="s">
        <v>8</v>
      </c>
    </row>
    <row r="5" spans="1:6" x14ac:dyDescent="0.2">
      <c r="A5" s="6" t="s">
        <v>53</v>
      </c>
      <c r="B5" s="6" t="s">
        <v>183</v>
      </c>
      <c r="C5" s="6" t="s">
        <v>43</v>
      </c>
      <c r="D5" s="13">
        <v>505.05318736805702</v>
      </c>
      <c r="E5" s="6" t="s">
        <v>184</v>
      </c>
      <c r="F5" s="54" t="s">
        <v>8</v>
      </c>
    </row>
    <row r="6" spans="1:6" x14ac:dyDescent="0.2">
      <c r="A6" s="6" t="s">
        <v>54</v>
      </c>
      <c r="B6" s="6" t="s">
        <v>185</v>
      </c>
      <c r="C6" s="6" t="s">
        <v>44</v>
      </c>
      <c r="D6" s="13">
        <v>605.043719429475</v>
      </c>
      <c r="E6" s="6" t="s">
        <v>186</v>
      </c>
      <c r="F6" s="54" t="s">
        <v>9</v>
      </c>
    </row>
    <row r="7" spans="1:6" x14ac:dyDescent="0.2">
      <c r="A7" s="6" t="s">
        <v>51</v>
      </c>
      <c r="B7" s="6" t="s">
        <v>51</v>
      </c>
      <c r="C7" s="6" t="s">
        <v>45</v>
      </c>
      <c r="D7" s="13">
        <v>727.04917471464705</v>
      </c>
      <c r="E7" s="6" t="s">
        <v>187</v>
      </c>
      <c r="F7" s="54" t="s">
        <v>9</v>
      </c>
    </row>
    <row r="8" spans="1:6" x14ac:dyDescent="0.2">
      <c r="A8" s="6" t="s">
        <v>16</v>
      </c>
      <c r="B8" s="6" t="s">
        <v>188</v>
      </c>
      <c r="C8" s="6" t="s">
        <v>46</v>
      </c>
      <c r="D8" s="13">
        <v>519.95606833577494</v>
      </c>
      <c r="E8" s="6" t="s">
        <v>189</v>
      </c>
      <c r="F8" s="54" t="s">
        <v>9</v>
      </c>
    </row>
    <row r="9" spans="1:6" x14ac:dyDescent="0.2">
      <c r="A9" s="6" t="s">
        <v>175</v>
      </c>
      <c r="B9" s="6" t="s">
        <v>190</v>
      </c>
      <c r="C9" s="6" t="s">
        <v>47</v>
      </c>
      <c r="D9" s="13">
        <v>702.02886159625496</v>
      </c>
      <c r="E9" s="6" t="s">
        <v>191</v>
      </c>
      <c r="F9" s="54" t="s">
        <v>26</v>
      </c>
    </row>
    <row r="10" spans="1:6" x14ac:dyDescent="0.2">
      <c r="A10" s="6" t="s">
        <v>28</v>
      </c>
      <c r="B10" s="6" t="s">
        <v>192</v>
      </c>
      <c r="C10" s="6" t="s">
        <v>48</v>
      </c>
      <c r="D10" s="13">
        <v>419.96261417116199</v>
      </c>
      <c r="E10" s="6" t="s">
        <v>193</v>
      </c>
      <c r="F10" s="54" t="s">
        <v>8</v>
      </c>
    </row>
    <row r="11" spans="1:6" x14ac:dyDescent="0.2">
      <c r="F11" s="54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1. Compounds</vt:lpstr>
      <vt:lpstr>S2. Site Information</vt:lpstr>
      <vt:lpstr>S3. SPE Matrix Spike</vt:lpstr>
      <vt:lpstr>S4. Method Detection Limits</vt:lpstr>
      <vt:lpstr>S5. Surrogate Recovery</vt:lpstr>
      <vt:lpstr>S6. Suspect Uncertainty</vt:lpstr>
      <vt:lpstr>S7. SPE Data</vt:lpstr>
      <vt:lpstr>S8. EOF SPE Results</vt:lpstr>
      <vt:lpstr>S9. Suspect Screening Details</vt:lpstr>
      <vt:lpstr>S10. Suspect Compound Results</vt:lpstr>
      <vt:lpstr>S11. Passive Sampler Data</vt:lpstr>
      <vt:lpstr>S12. EOF Passive Results</vt:lpstr>
      <vt:lpstr>S13. Target Sampling Rates</vt:lpstr>
      <vt:lpstr>S14. Suspect Sampling 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hew Dunn</cp:lastModifiedBy>
  <dcterms:created xsi:type="dcterms:W3CDTF">2023-04-10T13:47:56Z</dcterms:created>
  <dcterms:modified xsi:type="dcterms:W3CDTF">2025-01-15T01:26:01Z</dcterms:modified>
</cp:coreProperties>
</file>